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universitelibrebruxelles-my.sharepoint.com/personal/kevin_salesse_ulb_be/Documents/CRUMBEL postdoc/Publications 2018-2021/Article Salesse et al. 2021/Version soumise 2/"/>
    </mc:Choice>
  </mc:AlternateContent>
  <xr:revisionPtr revIDLastSave="9" documentId="11_F654F03ACACC90425C1ED87CF54A20868719F586" xr6:coauthVersionLast="47" xr6:coauthVersionMax="47" xr10:uidLastSave="{408CEDA7-314A-4D4D-BB08-6E152B168903}"/>
  <bookViews>
    <workbookView xWindow="-25185" yWindow="1995" windowWidth="21600" windowHeight="11385" xr2:uid="{00000000-000D-0000-FFFF-FFFF00000000}"/>
  </bookViews>
  <sheets>
    <sheet name="Table S5.1 - FTIR indices" sheetId="3" r:id="rId1"/>
    <sheet name="Tacle S5.2 - FTIR Differenc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9" i="3" l="1"/>
</calcChain>
</file>

<file path=xl/sharedStrings.xml><?xml version="1.0" encoding="utf-8"?>
<sst xmlns="http://schemas.openxmlformats.org/spreadsheetml/2006/main" count="290" uniqueCount="89">
  <si>
    <t>Sample</t>
  </si>
  <si>
    <t>IRSF</t>
  </si>
  <si>
    <t>C/P</t>
  </si>
  <si>
    <t>C2/P</t>
  </si>
  <si>
    <t>Am/P</t>
  </si>
  <si>
    <t>C/C</t>
  </si>
  <si>
    <t>BPI</t>
  </si>
  <si>
    <t>OH/P</t>
  </si>
  <si>
    <t>CN/P</t>
  </si>
  <si>
    <t>SD</t>
  </si>
  <si>
    <t>Foot</t>
  </si>
  <si>
    <t>Position in ashes</t>
  </si>
  <si>
    <t>Position in pyre</t>
  </si>
  <si>
    <t>P6C1B</t>
  </si>
  <si>
    <t>P6C2B</t>
  </si>
  <si>
    <t>P6C3B</t>
  </si>
  <si>
    <t>P6C4B</t>
  </si>
  <si>
    <t>P6C5B</t>
  </si>
  <si>
    <t>P6N1B</t>
  </si>
  <si>
    <t>P6N2B</t>
  </si>
  <si>
    <t>P6N3B</t>
  </si>
  <si>
    <t>P6N4B</t>
  </si>
  <si>
    <t>P6N5B</t>
  </si>
  <si>
    <t>P7C1B</t>
  </si>
  <si>
    <t>P7C2B</t>
  </si>
  <si>
    <t>P7C3B</t>
  </si>
  <si>
    <t>P7C5B</t>
  </si>
  <si>
    <t>P7C5S</t>
  </si>
  <si>
    <t>P7N4B</t>
  </si>
  <si>
    <t>P7N5B</t>
  </si>
  <si>
    <t>P7N6B</t>
  </si>
  <si>
    <t>P7N1S</t>
  </si>
  <si>
    <t>P7N2S</t>
  </si>
  <si>
    <t>P7N3S</t>
  </si>
  <si>
    <t>P8C5B</t>
  </si>
  <si>
    <t>P8C6B</t>
  </si>
  <si>
    <t>P8C7B</t>
  </si>
  <si>
    <t>P8C1S</t>
  </si>
  <si>
    <t>P8C2S</t>
  </si>
  <si>
    <t>P8C3S</t>
  </si>
  <si>
    <t>P8C4S</t>
  </si>
  <si>
    <t>P8N1B</t>
  </si>
  <si>
    <t>P8N2B</t>
  </si>
  <si>
    <t>P8N3B</t>
  </si>
  <si>
    <t>P8N4S</t>
  </si>
  <si>
    <t>P8N5S</t>
  </si>
  <si>
    <t>P8N6S</t>
  </si>
  <si>
    <t>P9C1B</t>
  </si>
  <si>
    <t>P9C2B</t>
  </si>
  <si>
    <t>P9C3B</t>
  </si>
  <si>
    <t>P9C4S</t>
  </si>
  <si>
    <t>P9C5S</t>
  </si>
  <si>
    <t>P9C6S</t>
  </si>
  <si>
    <t>P9N1B</t>
  </si>
  <si>
    <t>P9N2B</t>
  </si>
  <si>
    <t>P9N3B</t>
  </si>
  <si>
    <t>P9N4B</t>
  </si>
  <si>
    <t>P9N5B</t>
  </si>
  <si>
    <t>Middle</t>
  </si>
  <si>
    <t>Top</t>
  </si>
  <si>
    <t>Bottom</t>
  </si>
  <si>
    <t>Below</t>
  </si>
  <si>
    <t>P7C4B</t>
  </si>
  <si>
    <t>Above</t>
  </si>
  <si>
    <t>Shoed</t>
  </si>
  <si>
    <t>Unshoed</t>
  </si>
  <si>
    <t>Pig 8 / Pyre 8</t>
  </si>
  <si>
    <t>Pig 6 / Pyre 6</t>
  </si>
  <si>
    <t>Pig 7 / Pyre 7</t>
  </si>
  <si>
    <t>Pig 5 / Pyre 5</t>
  </si>
  <si>
    <t>Lab Code</t>
  </si>
  <si>
    <t>P6</t>
  </si>
  <si>
    <t>P7</t>
  </si>
  <si>
    <t>P8</t>
  </si>
  <si>
    <t>P9</t>
  </si>
  <si>
    <t>Lab code</t>
  </si>
  <si>
    <t xml:space="preserve">Bruker Vertex 70v </t>
  </si>
  <si>
    <t>Analytical Instrument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shoed-unshoed</t>
    </r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shoed-unshoed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Am/P</t>
    </r>
    <r>
      <rPr>
        <b/>
        <vertAlign val="subscript"/>
        <sz val="11"/>
        <color theme="1"/>
        <rFont val="Calibri"/>
        <family val="2"/>
        <scheme val="minor"/>
      </rPr>
      <t>shoed-unshoed</t>
    </r>
  </si>
  <si>
    <r>
      <t>ΔIRSF</t>
    </r>
    <r>
      <rPr>
        <b/>
        <vertAlign val="subscript"/>
        <sz val="11"/>
        <color theme="1"/>
        <rFont val="Calibri"/>
        <family val="2"/>
        <scheme val="minor"/>
      </rPr>
      <t>shoed-unshoed</t>
    </r>
  </si>
  <si>
    <r>
      <t>ΔC/P</t>
    </r>
    <r>
      <rPr>
        <b/>
        <vertAlign val="subscript"/>
        <sz val="11"/>
        <color theme="1"/>
        <rFont val="Calibri"/>
        <family val="2"/>
        <scheme val="minor"/>
      </rPr>
      <t>shoed-unshoed</t>
    </r>
  </si>
  <si>
    <r>
      <t>ΔC/P2</t>
    </r>
    <r>
      <rPr>
        <b/>
        <vertAlign val="subscript"/>
        <sz val="11"/>
        <color theme="1"/>
        <rFont val="Calibri"/>
        <family val="2"/>
        <scheme val="minor"/>
      </rPr>
      <t>shoed-unshoed</t>
    </r>
  </si>
  <si>
    <r>
      <t>ΔC/C</t>
    </r>
    <r>
      <rPr>
        <b/>
        <vertAlign val="subscript"/>
        <sz val="11"/>
        <color theme="1"/>
        <rFont val="Calibri"/>
        <family val="2"/>
        <scheme val="minor"/>
      </rPr>
      <t>shoed-unshoed</t>
    </r>
  </si>
  <si>
    <r>
      <t>ΔBPI</t>
    </r>
    <r>
      <rPr>
        <b/>
        <vertAlign val="subscript"/>
        <sz val="11"/>
        <color theme="1"/>
        <rFont val="Calibri"/>
        <family val="2"/>
        <scheme val="minor"/>
      </rPr>
      <t>shoed-unshoed</t>
    </r>
  </si>
  <si>
    <r>
      <t>ΔOH/P</t>
    </r>
    <r>
      <rPr>
        <b/>
        <vertAlign val="subscript"/>
        <sz val="11"/>
        <color theme="1"/>
        <rFont val="Calibri"/>
        <family val="2"/>
        <scheme val="minor"/>
      </rPr>
      <t>shoed-unshoed</t>
    </r>
  </si>
  <si>
    <r>
      <t>ΔCN/P</t>
    </r>
    <r>
      <rPr>
        <b/>
        <vertAlign val="subscript"/>
        <sz val="11"/>
        <color theme="1"/>
        <rFont val="Calibri"/>
        <family val="2"/>
        <scheme val="minor"/>
      </rPr>
      <t>shoed-unshoed</t>
    </r>
  </si>
  <si>
    <t>FTIR differences between shoed and unshoed f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1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B2B2B2"/>
      </right>
      <top/>
      <bottom style="thin">
        <color indexed="64"/>
      </bottom>
      <diagonal/>
    </border>
    <border>
      <left/>
      <right style="thin">
        <color rgb="FFB2B2B2"/>
      </right>
      <top style="medium">
        <color indexed="64"/>
      </top>
      <bottom/>
      <diagonal/>
    </border>
    <border>
      <left/>
      <right style="thin">
        <color rgb="FFB2B2B2"/>
      </right>
      <top/>
      <bottom/>
      <diagonal/>
    </border>
    <border>
      <left/>
      <right style="thin">
        <color rgb="FFB2B2B2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53">
    <xf numFmtId="0" fontId="0" fillId="0" borderId="0" xfId="0"/>
    <xf numFmtId="2" fontId="2" fillId="0" borderId="2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1" applyFont="1" applyFill="1" applyAlignment="1">
      <alignment horizontal="center" vertical="center"/>
    </xf>
    <xf numFmtId="164" fontId="2" fillId="0" borderId="1" xfId="1" applyNumberFormat="1" applyFont="1" applyFill="1" applyAlignment="1">
      <alignment horizontal="center" vertical="center"/>
    </xf>
    <xf numFmtId="164" fontId="0" fillId="0" borderId="1" xfId="1" applyNumberFormat="1" applyFont="1" applyFill="1" applyAlignment="1">
      <alignment horizontal="center" vertical="center"/>
    </xf>
    <xf numFmtId="2" fontId="2" fillId="0" borderId="1" xfId="1" applyNumberFormat="1" applyFont="1" applyFill="1" applyAlignment="1">
      <alignment horizontal="center" vertical="center"/>
    </xf>
    <xf numFmtId="2" fontId="0" fillId="0" borderId="1" xfId="1" applyNumberFormat="1" applyFont="1" applyFill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3" fillId="0" borderId="1" xfId="1" applyFont="1" applyFill="1" applyAlignment="1">
      <alignment horizontal="center" vertical="center"/>
    </xf>
    <xf numFmtId="0" fontId="3" fillId="0" borderId="3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164" fontId="3" fillId="0" borderId="1" xfId="1" applyNumberFormat="1" applyFont="1" applyFill="1" applyAlignment="1">
      <alignment horizontal="center" vertical="center"/>
    </xf>
    <xf numFmtId="164" fontId="4" fillId="0" borderId="1" xfId="1" applyNumberFormat="1" applyFont="1" applyFill="1" applyAlignment="1">
      <alignment horizontal="center" vertical="center"/>
    </xf>
    <xf numFmtId="2" fontId="3" fillId="0" borderId="1" xfId="1" applyNumberFormat="1" applyFont="1" applyFill="1" applyAlignment="1">
      <alignment horizontal="center" vertical="center"/>
    </xf>
    <xf numFmtId="2" fontId="4" fillId="0" borderId="1" xfId="1" applyNumberFormat="1" applyFont="1" applyFill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164" fontId="2" fillId="0" borderId="1" xfId="1" applyNumberFormat="1" applyFont="1" applyFill="1" applyBorder="1" applyAlignment="1">
      <alignment horizontal="center" vertical="center"/>
    </xf>
    <xf numFmtId="164" fontId="0" fillId="0" borderId="1" xfId="1" applyNumberFormat="1" applyFont="1" applyFill="1" applyBorder="1" applyAlignment="1">
      <alignment horizontal="center" vertical="center"/>
    </xf>
    <xf numFmtId="2" fontId="2" fillId="0" borderId="1" xfId="1" applyNumberFormat="1" applyFont="1" applyFill="1" applyBorder="1" applyAlignment="1">
      <alignment horizontal="center" vertical="center"/>
    </xf>
    <xf numFmtId="2" fontId="0" fillId="0" borderId="1" xfId="1" applyNumberFormat="1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 vertical="center"/>
    </xf>
    <xf numFmtId="164" fontId="2" fillId="0" borderId="4" xfId="1" applyNumberFormat="1" applyFont="1" applyFill="1" applyBorder="1" applyAlignment="1">
      <alignment horizontal="center" vertical="center"/>
    </xf>
    <xf numFmtId="164" fontId="0" fillId="0" borderId="4" xfId="1" applyNumberFormat="1" applyFont="1" applyFill="1" applyBorder="1" applyAlignment="1">
      <alignment horizontal="center" vertical="center"/>
    </xf>
    <xf numFmtId="2" fontId="2" fillId="0" borderId="4" xfId="1" applyNumberFormat="1" applyFont="1" applyFill="1" applyBorder="1" applyAlignment="1">
      <alignment horizontal="center" vertical="center"/>
    </xf>
    <xf numFmtId="2" fontId="0" fillId="0" borderId="4" xfId="1" applyNumberFormat="1" applyFont="1" applyFill="1" applyBorder="1" applyAlignment="1">
      <alignment horizontal="center" vertical="center"/>
    </xf>
    <xf numFmtId="164" fontId="2" fillId="0" borderId="3" xfId="1" applyNumberFormat="1" applyFont="1" applyFill="1" applyBorder="1" applyAlignment="1">
      <alignment horizontal="center" vertical="center"/>
    </xf>
    <xf numFmtId="164" fontId="0" fillId="0" borderId="3" xfId="1" applyNumberFormat="1" applyFont="1" applyFill="1" applyBorder="1" applyAlignment="1">
      <alignment horizontal="center" vertical="center"/>
    </xf>
    <xf numFmtId="2" fontId="2" fillId="0" borderId="3" xfId="1" applyNumberFormat="1" applyFont="1" applyFill="1" applyBorder="1" applyAlignment="1">
      <alignment horizontal="center" vertical="center"/>
    </xf>
    <xf numFmtId="2" fontId="0" fillId="0" borderId="3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5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0" fontId="1" fillId="0" borderId="1" xfId="1" applyFont="1" applyFill="1" applyAlignment="1">
      <alignment horizontal="center" vertical="center"/>
    </xf>
    <xf numFmtId="0" fontId="4" fillId="0" borderId="1" xfId="1" applyFont="1" applyFill="1" applyAlignment="1">
      <alignment horizontal="center" vertical="center"/>
    </xf>
    <xf numFmtId="0" fontId="1" fillId="0" borderId="1" xfId="1" applyFont="1" applyFill="1" applyBorder="1" applyAlignment="1">
      <alignment horizontal="center" vertical="center"/>
    </xf>
    <xf numFmtId="0" fontId="1" fillId="0" borderId="4" xfId="1" applyFont="1" applyFill="1" applyBorder="1" applyAlignment="1">
      <alignment horizontal="center" vertical="center"/>
    </xf>
    <xf numFmtId="0" fontId="1" fillId="0" borderId="3" xfId="1" applyFont="1" applyFill="1" applyBorder="1" applyAlignment="1">
      <alignment horizontal="center" vertical="center"/>
    </xf>
    <xf numFmtId="0" fontId="0" fillId="0" borderId="1" xfId="1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9"/>
  <sheetViews>
    <sheetView tabSelected="1" zoomScale="80" zoomScaleNormal="80" workbookViewId="0">
      <selection activeCell="I49" sqref="I49"/>
    </sheetView>
  </sheetViews>
  <sheetFormatPr baseColWidth="10" defaultRowHeight="15" x14ac:dyDescent="0.25"/>
  <cols>
    <col min="1" max="1" width="13.140625" bestFit="1" customWidth="1"/>
    <col min="2" max="2" width="10.140625" bestFit="1" customWidth="1"/>
    <col min="3" max="3" width="20.28515625" bestFit="1" customWidth="1"/>
    <col min="4" max="4" width="11.7109375" bestFit="1" customWidth="1"/>
    <col min="5" max="5" width="21.140625" bestFit="1" customWidth="1"/>
    <col min="6" max="6" width="19.140625" bestFit="1" customWidth="1"/>
    <col min="7" max="7" width="8.28515625" bestFit="1" customWidth="1"/>
    <col min="8" max="8" width="6.85546875" customWidth="1"/>
    <col min="9" max="9" width="7.140625" bestFit="1" customWidth="1"/>
    <col min="10" max="10" width="5.7109375" bestFit="1" customWidth="1"/>
    <col min="11" max="11" width="6.85546875" bestFit="1" customWidth="1"/>
    <col min="12" max="12" width="5.7109375" bestFit="1" customWidth="1"/>
    <col min="13" max="13" width="7.28515625" bestFit="1" customWidth="1"/>
    <col min="14" max="14" width="5.7109375" bestFit="1" customWidth="1"/>
    <col min="15" max="15" width="6.42578125" bestFit="1" customWidth="1"/>
    <col min="16" max="16" width="5.7109375" bestFit="1" customWidth="1"/>
    <col min="17" max="17" width="6.85546875" bestFit="1" customWidth="1"/>
    <col min="18" max="18" width="5.7109375" bestFit="1" customWidth="1"/>
    <col min="19" max="19" width="7.7109375" bestFit="1" customWidth="1"/>
    <col min="20" max="20" width="5.7109375" bestFit="1" customWidth="1"/>
    <col min="21" max="21" width="8.28515625" bestFit="1" customWidth="1"/>
    <col min="22" max="22" width="8.140625" bestFit="1" customWidth="1"/>
  </cols>
  <sheetData>
    <row r="1" spans="1:22" ht="15.75" thickBot="1" x14ac:dyDescent="0.3">
      <c r="A1" s="2" t="s">
        <v>0</v>
      </c>
      <c r="B1" s="2" t="s">
        <v>75</v>
      </c>
      <c r="C1" s="37" t="s">
        <v>77</v>
      </c>
      <c r="D1" s="2" t="s">
        <v>10</v>
      </c>
      <c r="E1" s="2" t="s">
        <v>11</v>
      </c>
      <c r="F1" s="2" t="s">
        <v>12</v>
      </c>
      <c r="G1" s="2" t="s">
        <v>4</v>
      </c>
      <c r="H1" s="1" t="s">
        <v>9</v>
      </c>
      <c r="I1" s="2" t="s">
        <v>1</v>
      </c>
      <c r="J1" s="1" t="s">
        <v>9</v>
      </c>
      <c r="K1" s="2" t="s">
        <v>2</v>
      </c>
      <c r="L1" s="1" t="s">
        <v>9</v>
      </c>
      <c r="M1" s="2" t="s">
        <v>3</v>
      </c>
      <c r="N1" s="1" t="s">
        <v>9</v>
      </c>
      <c r="O1" s="2" t="s">
        <v>5</v>
      </c>
      <c r="P1" s="1" t="s">
        <v>9</v>
      </c>
      <c r="Q1" s="2" t="s">
        <v>6</v>
      </c>
      <c r="R1" s="1" t="s">
        <v>9</v>
      </c>
      <c r="S1" s="2" t="s">
        <v>7</v>
      </c>
      <c r="T1" s="1" t="s">
        <v>9</v>
      </c>
      <c r="U1" s="2" t="s">
        <v>8</v>
      </c>
      <c r="V1" s="1" t="s">
        <v>9</v>
      </c>
    </row>
    <row r="2" spans="1:22" x14ac:dyDescent="0.25">
      <c r="A2" s="48" t="s">
        <v>69</v>
      </c>
      <c r="B2" s="3" t="s">
        <v>13</v>
      </c>
      <c r="C2" s="38" t="s">
        <v>76</v>
      </c>
      <c r="D2" s="3" t="s">
        <v>64</v>
      </c>
      <c r="E2" s="3" t="s">
        <v>61</v>
      </c>
      <c r="F2" s="3" t="s">
        <v>60</v>
      </c>
      <c r="G2" s="4">
        <v>1.2771392081736908E-3</v>
      </c>
      <c r="H2" s="5">
        <v>2.2120699968951178E-3</v>
      </c>
      <c r="I2" s="6">
        <v>4.974789647667885</v>
      </c>
      <c r="J2" s="7">
        <v>0.11084648112221568</v>
      </c>
      <c r="K2" s="6">
        <v>4.211330587067269E-2</v>
      </c>
      <c r="L2" s="7">
        <v>3.4687694547398513E-3</v>
      </c>
      <c r="M2" s="6">
        <v>2.9861379605287685E-2</v>
      </c>
      <c r="N2" s="7">
        <v>9.5797531230245355E-4</v>
      </c>
      <c r="O2" s="6">
        <v>1.2333333333333334</v>
      </c>
      <c r="P2" s="7">
        <v>5.7735026918962505E-2</v>
      </c>
      <c r="Q2" s="6">
        <v>6.0473658376963356E-2</v>
      </c>
      <c r="R2" s="7">
        <v>2.156117370301718E-3</v>
      </c>
      <c r="S2" s="6">
        <v>0.2931114630274016</v>
      </c>
      <c r="T2" s="7">
        <v>1.8940007639175322E-2</v>
      </c>
      <c r="U2" s="4">
        <v>5.2724195728842731E-2</v>
      </c>
      <c r="V2" s="5">
        <v>2.6495955649336708E-3</v>
      </c>
    </row>
    <row r="3" spans="1:22" x14ac:dyDescent="0.25">
      <c r="A3" s="49"/>
      <c r="B3" s="3" t="s">
        <v>14</v>
      </c>
      <c r="C3" s="44" t="s">
        <v>76</v>
      </c>
      <c r="D3" s="3" t="s">
        <v>64</v>
      </c>
      <c r="E3" s="8" t="s">
        <v>61</v>
      </c>
      <c r="F3" s="3" t="s">
        <v>60</v>
      </c>
      <c r="G3" s="4">
        <v>0</v>
      </c>
      <c r="H3" s="5">
        <v>0</v>
      </c>
      <c r="I3" s="6">
        <v>5.1737341954022993</v>
      </c>
      <c r="J3" s="7">
        <v>7.154439102604071E-2</v>
      </c>
      <c r="K3" s="6">
        <v>4.8572231447926252E-2</v>
      </c>
      <c r="L3" s="7">
        <v>2.5297051235816169E-3</v>
      </c>
      <c r="M3" s="6">
        <v>3.6203948360719461E-2</v>
      </c>
      <c r="N3" s="7">
        <v>1.530852188893545E-3</v>
      </c>
      <c r="O3" s="6">
        <v>1.2535087719298244</v>
      </c>
      <c r="P3" s="7">
        <v>4.4839922523270292E-2</v>
      </c>
      <c r="Q3" s="6">
        <v>7.6337677350157521E-2</v>
      </c>
      <c r="R3" s="7">
        <v>2.694859455427277E-3</v>
      </c>
      <c r="S3" s="6">
        <v>0.29262362731624442</v>
      </c>
      <c r="T3" s="7">
        <v>6.5059223942433688E-3</v>
      </c>
      <c r="U3" s="4">
        <v>2.3835665273512677E-2</v>
      </c>
      <c r="V3" s="5">
        <v>5.7513920877587735E-4</v>
      </c>
    </row>
    <row r="4" spans="1:22" x14ac:dyDescent="0.25">
      <c r="A4" s="49"/>
      <c r="B4" s="3" t="s">
        <v>15</v>
      </c>
      <c r="C4" s="39" t="s">
        <v>76</v>
      </c>
      <c r="D4" s="3" t="s">
        <v>64</v>
      </c>
      <c r="E4" s="8" t="s">
        <v>61</v>
      </c>
      <c r="F4" s="3" t="s">
        <v>60</v>
      </c>
      <c r="G4" s="4">
        <v>0</v>
      </c>
      <c r="H4" s="5">
        <v>0</v>
      </c>
      <c r="I4" s="6">
        <v>5.0407415073510959</v>
      </c>
      <c r="J4" s="7">
        <v>0.21289790464765654</v>
      </c>
      <c r="K4" s="6">
        <v>3.2558979939918943E-2</v>
      </c>
      <c r="L4" s="7">
        <v>2.3911926770247539E-3</v>
      </c>
      <c r="M4" s="6">
        <v>1.8439446244379105E-2</v>
      </c>
      <c r="N4" s="7">
        <v>1.2098725235480411E-3</v>
      </c>
      <c r="O4" s="6">
        <v>1.4855218855218855</v>
      </c>
      <c r="P4" s="7">
        <v>5.3079182219363238E-2</v>
      </c>
      <c r="Q4" s="6">
        <v>4.7760733685967692E-2</v>
      </c>
      <c r="R4" s="7">
        <v>1.0178294416071877E-3</v>
      </c>
      <c r="S4" s="6">
        <v>0.30375866124628542</v>
      </c>
      <c r="T4" s="7">
        <v>2.0722074995729044E-2</v>
      </c>
      <c r="U4" s="4">
        <v>1.4471613400392172E-2</v>
      </c>
      <c r="V4" s="5">
        <v>4.4700296989626546E-3</v>
      </c>
    </row>
    <row r="5" spans="1:22" x14ac:dyDescent="0.25">
      <c r="A5" s="49"/>
      <c r="B5" s="3" t="s">
        <v>16</v>
      </c>
      <c r="C5" s="39" t="s">
        <v>76</v>
      </c>
      <c r="D5" s="3" t="s">
        <v>64</v>
      </c>
      <c r="E5" s="8" t="s">
        <v>61</v>
      </c>
      <c r="F5" s="3" t="s">
        <v>60</v>
      </c>
      <c r="G5" s="4">
        <v>1.4240537557520083E-3</v>
      </c>
      <c r="H5" s="5">
        <v>1.2366262042225308E-3</v>
      </c>
      <c r="I5" s="6">
        <v>5.2633392751039816</v>
      </c>
      <c r="J5" s="7">
        <v>0.16971634995024948</v>
      </c>
      <c r="K5" s="6">
        <v>4.2682021359288148E-2</v>
      </c>
      <c r="L5" s="7">
        <v>4.0225882192283088E-3</v>
      </c>
      <c r="M5" s="6">
        <v>3.3513584114057901E-2</v>
      </c>
      <c r="N5" s="7">
        <v>2.8932003887527785E-3</v>
      </c>
      <c r="O5" s="6">
        <v>1.2495126705653024</v>
      </c>
      <c r="P5" s="7">
        <v>2.3634221545774183E-2</v>
      </c>
      <c r="Q5" s="6">
        <v>6.9504019352527147E-2</v>
      </c>
      <c r="R5" s="7">
        <v>3.6787927547370057E-3</v>
      </c>
      <c r="S5" s="6">
        <v>0.2742394316575652</v>
      </c>
      <c r="T5" s="7">
        <v>1.467665840102178E-2</v>
      </c>
      <c r="U5" s="4">
        <v>4.4106075115040159E-2</v>
      </c>
      <c r="V5" s="5">
        <v>3.0115156599994906E-3</v>
      </c>
    </row>
    <row r="6" spans="1:22" x14ac:dyDescent="0.25">
      <c r="A6" s="49"/>
      <c r="B6" s="3" t="s">
        <v>17</v>
      </c>
      <c r="C6" s="39" t="s">
        <v>76</v>
      </c>
      <c r="D6" s="3" t="s">
        <v>64</v>
      </c>
      <c r="E6" s="8" t="s">
        <v>61</v>
      </c>
      <c r="F6" s="3" t="s">
        <v>60</v>
      </c>
      <c r="G6" s="4">
        <v>0</v>
      </c>
      <c r="H6" s="5">
        <v>0</v>
      </c>
      <c r="I6" s="6">
        <v>5.3203698050802997</v>
      </c>
      <c r="J6" s="7">
        <v>8.1157689613717873E-2</v>
      </c>
      <c r="K6" s="6">
        <v>2.8176565090047654E-2</v>
      </c>
      <c r="L6" s="7">
        <v>1.4794764047892049E-3</v>
      </c>
      <c r="M6" s="6">
        <v>1.6302142839940605E-2</v>
      </c>
      <c r="N6" s="7">
        <v>1.1125000290341388E-3</v>
      </c>
      <c r="O6" s="6">
        <v>1.2094017094017095</v>
      </c>
      <c r="P6" s="7">
        <v>3.7009632640360619E-2</v>
      </c>
      <c r="Q6" s="6">
        <v>4.6683175844466164E-2</v>
      </c>
      <c r="R6" s="7">
        <v>1.2750169865392259E-3</v>
      </c>
      <c r="S6" s="6">
        <v>0.20962296613630646</v>
      </c>
      <c r="T6" s="7">
        <v>7.3298914348316471E-3</v>
      </c>
      <c r="U6" s="4">
        <v>7.6152770997975461E-2</v>
      </c>
      <c r="V6" s="5">
        <v>5.6965309553926871E-4</v>
      </c>
    </row>
    <row r="7" spans="1:22" x14ac:dyDescent="0.25">
      <c r="A7" s="49"/>
      <c r="B7" s="9" t="s">
        <v>18</v>
      </c>
      <c r="C7" s="40" t="s">
        <v>76</v>
      </c>
      <c r="D7" s="9" t="s">
        <v>65</v>
      </c>
      <c r="E7" s="10" t="s">
        <v>61</v>
      </c>
      <c r="F7" s="11" t="s">
        <v>60</v>
      </c>
      <c r="G7" s="12">
        <v>8.7719298245614037E-4</v>
      </c>
      <c r="H7" s="13">
        <v>1.51934281365691E-3</v>
      </c>
      <c r="I7" s="14">
        <v>4.6529178857294378</v>
      </c>
      <c r="J7" s="15">
        <v>2.7394378063929605E-2</v>
      </c>
      <c r="K7" s="14">
        <v>5.5953230615444084E-2</v>
      </c>
      <c r="L7" s="15">
        <v>8.3836024519849315E-4</v>
      </c>
      <c r="M7" s="14">
        <v>3.3523613965442518E-2</v>
      </c>
      <c r="N7" s="15">
        <v>6.4375092381626145E-4</v>
      </c>
      <c r="O7" s="14">
        <v>1.3489139515455306</v>
      </c>
      <c r="P7" s="15">
        <v>3.2595026412692664E-2</v>
      </c>
      <c r="Q7" s="14">
        <v>8.1299335184717658E-2</v>
      </c>
      <c r="R7" s="15">
        <v>1.1955627010696768E-3</v>
      </c>
      <c r="S7" s="14">
        <v>0.32084186706487333</v>
      </c>
      <c r="T7" s="15">
        <v>7.5845504789066312E-3</v>
      </c>
      <c r="U7" s="12">
        <v>8.7719298245614037E-4</v>
      </c>
      <c r="V7" s="13">
        <v>1.51934281365691E-3</v>
      </c>
    </row>
    <row r="8" spans="1:22" x14ac:dyDescent="0.25">
      <c r="A8" s="49"/>
      <c r="B8" s="3" t="s">
        <v>19</v>
      </c>
      <c r="C8" s="39" t="s">
        <v>76</v>
      </c>
      <c r="D8" s="3" t="s">
        <v>65</v>
      </c>
      <c r="E8" s="8" t="s">
        <v>61</v>
      </c>
      <c r="F8" s="16" t="s">
        <v>60</v>
      </c>
      <c r="G8" s="4">
        <v>0</v>
      </c>
      <c r="H8" s="5">
        <v>0</v>
      </c>
      <c r="I8" s="6">
        <v>4.9513622818220524</v>
      </c>
      <c r="J8" s="7">
        <v>5.2281200516174027E-2</v>
      </c>
      <c r="K8" s="6">
        <v>4.4446336985938417E-2</v>
      </c>
      <c r="L8" s="7">
        <v>4.4680090530978414E-3</v>
      </c>
      <c r="M8" s="6">
        <v>3.2403689915187106E-2</v>
      </c>
      <c r="N8" s="7">
        <v>4.1021124216779866E-3</v>
      </c>
      <c r="O8" s="6">
        <v>1.3333333333333333</v>
      </c>
      <c r="P8" s="7">
        <v>6.6666666666666652E-2</v>
      </c>
      <c r="Q8" s="6">
        <v>6.2708073241781112E-2</v>
      </c>
      <c r="R8" s="7">
        <v>6.6347820506809513E-3</v>
      </c>
      <c r="S8" s="6">
        <v>0.31707978143849375</v>
      </c>
      <c r="T8" s="7">
        <v>8.7633268447039996E-3</v>
      </c>
      <c r="U8" s="4">
        <v>1.8273164031978543E-2</v>
      </c>
      <c r="V8" s="5">
        <v>1.8854099044109604E-3</v>
      </c>
    </row>
    <row r="9" spans="1:22" x14ac:dyDescent="0.25">
      <c r="A9" s="49"/>
      <c r="B9" s="16" t="s">
        <v>20</v>
      </c>
      <c r="C9" s="41" t="s">
        <v>76</v>
      </c>
      <c r="D9" s="16" t="s">
        <v>65</v>
      </c>
      <c r="E9" s="8" t="s">
        <v>61</v>
      </c>
      <c r="F9" s="16" t="s">
        <v>60</v>
      </c>
      <c r="G9" s="17">
        <v>0</v>
      </c>
      <c r="H9" s="18">
        <v>0</v>
      </c>
      <c r="I9" s="19">
        <v>4.8834544521705929</v>
      </c>
      <c r="J9" s="20">
        <v>0.16902517882187748</v>
      </c>
      <c r="K9" s="19">
        <v>5.0802703872736055E-2</v>
      </c>
      <c r="L9" s="20">
        <v>7.7342529309149689E-3</v>
      </c>
      <c r="M9" s="19">
        <v>3.9091147588033739E-2</v>
      </c>
      <c r="N9" s="20">
        <v>7.4564718795412464E-3</v>
      </c>
      <c r="O9" s="19">
        <v>1.3152777777777775</v>
      </c>
      <c r="P9" s="20">
        <v>1.6839382851364125E-2</v>
      </c>
      <c r="Q9" s="19">
        <v>7.4953461015749012E-2</v>
      </c>
      <c r="R9" s="20">
        <v>1.1588418928486229E-2</v>
      </c>
      <c r="S9" s="19">
        <v>0.31447289250340577</v>
      </c>
      <c r="T9" s="20">
        <v>8.4943258556355941E-3</v>
      </c>
      <c r="U9" s="17">
        <v>3.4491442837277036E-3</v>
      </c>
      <c r="V9" s="18">
        <v>3.7135508727283864E-3</v>
      </c>
    </row>
    <row r="10" spans="1:22" x14ac:dyDescent="0.25">
      <c r="A10" s="49"/>
      <c r="B10" s="16" t="s">
        <v>21</v>
      </c>
      <c r="C10" s="41" t="s">
        <v>76</v>
      </c>
      <c r="D10" s="16" t="s">
        <v>65</v>
      </c>
      <c r="E10" s="8" t="s">
        <v>61</v>
      </c>
      <c r="F10" s="16" t="s">
        <v>60</v>
      </c>
      <c r="G10" s="17">
        <v>0</v>
      </c>
      <c r="H10" s="18">
        <v>0</v>
      </c>
      <c r="I10" s="19">
        <v>4.7478806009839118</v>
      </c>
      <c r="J10" s="20">
        <v>8.9688294196078031E-2</v>
      </c>
      <c r="K10" s="19">
        <v>4.5728159265426449E-2</v>
      </c>
      <c r="L10" s="20">
        <v>4.7337031346143879E-3</v>
      </c>
      <c r="M10" s="19">
        <v>3.1598719348352684E-2</v>
      </c>
      <c r="N10" s="20">
        <v>4.4986523156683306E-3</v>
      </c>
      <c r="O10" s="19">
        <v>1.2823620823620825</v>
      </c>
      <c r="P10" s="20">
        <v>2.2144931088523633E-2</v>
      </c>
      <c r="Q10" s="19">
        <v>6.2085425769633627E-2</v>
      </c>
      <c r="R10" s="20">
        <v>6.4978701032295623E-3</v>
      </c>
      <c r="S10" s="19">
        <v>0.31873265477910229</v>
      </c>
      <c r="T10" s="20">
        <v>6.0098864742101398E-3</v>
      </c>
      <c r="U10" s="17">
        <v>2.2225407922837431E-2</v>
      </c>
      <c r="V10" s="18">
        <v>4.3344544769411686E-3</v>
      </c>
    </row>
    <row r="11" spans="1:22" x14ac:dyDescent="0.25">
      <c r="A11" s="50"/>
      <c r="B11" s="21" t="s">
        <v>22</v>
      </c>
      <c r="C11" s="42" t="s">
        <v>76</v>
      </c>
      <c r="D11" s="21" t="s">
        <v>65</v>
      </c>
      <c r="E11" s="21" t="s">
        <v>61</v>
      </c>
      <c r="F11" s="21" t="s">
        <v>60</v>
      </c>
      <c r="G11" s="22">
        <v>2.8122850766685845E-3</v>
      </c>
      <c r="H11" s="23">
        <v>1.8731647303298947E-4</v>
      </c>
      <c r="I11" s="24">
        <v>4.9838242169237965</v>
      </c>
      <c r="J11" s="25">
        <v>7.1088120209578873E-2</v>
      </c>
      <c r="K11" s="24">
        <v>4.8676901858921491E-2</v>
      </c>
      <c r="L11" s="25">
        <v>1.7852904942586418E-3</v>
      </c>
      <c r="M11" s="24">
        <v>3.8295817107802714E-2</v>
      </c>
      <c r="N11" s="25">
        <v>9.3844318629623935E-4</v>
      </c>
      <c r="O11" s="24">
        <v>1.4226579520697165</v>
      </c>
      <c r="P11" s="25">
        <v>1.8867655855870184E-2</v>
      </c>
      <c r="Q11" s="24">
        <v>7.2966431532168585E-2</v>
      </c>
      <c r="R11" s="25">
        <v>1.0853758876471547E-3</v>
      </c>
      <c r="S11" s="24">
        <v>0.32287548286895723</v>
      </c>
      <c r="T11" s="25">
        <v>9.9531328413291088E-3</v>
      </c>
      <c r="U11" s="22">
        <v>3.7673949142999121E-3</v>
      </c>
      <c r="V11" s="23">
        <v>1.7099069142796634E-3</v>
      </c>
    </row>
    <row r="12" spans="1:22" x14ac:dyDescent="0.25">
      <c r="A12" s="51" t="s">
        <v>67</v>
      </c>
      <c r="B12" s="8" t="s">
        <v>23</v>
      </c>
      <c r="C12" s="43" t="s">
        <v>76</v>
      </c>
      <c r="D12" s="8" t="s">
        <v>64</v>
      </c>
      <c r="E12" s="8" t="s">
        <v>61</v>
      </c>
      <c r="F12" s="8" t="s">
        <v>58</v>
      </c>
      <c r="G12" s="26">
        <v>3.0177742702056924E-3</v>
      </c>
      <c r="H12" s="27">
        <v>3.1834399236626448E-4</v>
      </c>
      <c r="I12" s="28">
        <v>4.6634515129007168</v>
      </c>
      <c r="J12" s="29">
        <v>7.7623612543922124E-2</v>
      </c>
      <c r="K12" s="28">
        <v>4.2054264429281916E-2</v>
      </c>
      <c r="L12" s="29">
        <v>2.2580471477763619E-3</v>
      </c>
      <c r="M12" s="28">
        <v>2.502636745961194E-2</v>
      </c>
      <c r="N12" s="29">
        <v>1.0394598140673844E-3</v>
      </c>
      <c r="O12" s="28">
        <v>1.3805860805860803</v>
      </c>
      <c r="P12" s="29">
        <v>2.17108300552931E-2</v>
      </c>
      <c r="Q12" s="28">
        <v>6.1516764586940026E-2</v>
      </c>
      <c r="R12" s="29">
        <v>1.8556371949558607E-3</v>
      </c>
      <c r="S12" s="28">
        <v>0.25929310107584741</v>
      </c>
      <c r="T12" s="29">
        <v>1.0921822836613271E-2</v>
      </c>
      <c r="U12" s="26">
        <v>2.7873462707108929E-2</v>
      </c>
      <c r="V12" s="27">
        <v>2.2145827683385786E-3</v>
      </c>
    </row>
    <row r="13" spans="1:22" x14ac:dyDescent="0.25">
      <c r="A13" s="49"/>
      <c r="B13" s="3" t="s">
        <v>24</v>
      </c>
      <c r="C13" s="39" t="s">
        <v>76</v>
      </c>
      <c r="D13" s="3" t="s">
        <v>64</v>
      </c>
      <c r="E13" s="8" t="s">
        <v>61</v>
      </c>
      <c r="F13" s="16" t="s">
        <v>58</v>
      </c>
      <c r="G13" s="4">
        <v>0</v>
      </c>
      <c r="H13" s="5">
        <v>0</v>
      </c>
      <c r="I13" s="6">
        <v>4.9912434787434785</v>
      </c>
      <c r="J13" s="7">
        <v>0.19512415685136053</v>
      </c>
      <c r="K13" s="6">
        <v>3.5711641267099394E-2</v>
      </c>
      <c r="L13" s="7">
        <v>4.5726277169130438E-3</v>
      </c>
      <c r="M13" s="6">
        <v>1.9867801301527318E-2</v>
      </c>
      <c r="N13" s="7">
        <v>2.8500688750048957E-3</v>
      </c>
      <c r="O13" s="6">
        <v>1.3302253302253304</v>
      </c>
      <c r="P13" s="7">
        <v>5.6008768581010289E-2</v>
      </c>
      <c r="Q13" s="6">
        <v>5.2148170057072736E-2</v>
      </c>
      <c r="R13" s="7">
        <v>3.9872127437099066E-3</v>
      </c>
      <c r="S13" s="6">
        <v>0.27856679730931672</v>
      </c>
      <c r="T13" s="7">
        <v>2.0893746952487375E-2</v>
      </c>
      <c r="U13" s="4">
        <v>2.0239850663891945E-2</v>
      </c>
      <c r="V13" s="5">
        <v>1.8395315769743664E-3</v>
      </c>
    </row>
    <row r="14" spans="1:22" x14ac:dyDescent="0.25">
      <c r="A14" s="49"/>
      <c r="B14" s="16" t="s">
        <v>25</v>
      </c>
      <c r="C14" s="41" t="s">
        <v>76</v>
      </c>
      <c r="D14" s="16" t="s">
        <v>64</v>
      </c>
      <c r="E14" s="8" t="s">
        <v>61</v>
      </c>
      <c r="F14" s="16" t="s">
        <v>58</v>
      </c>
      <c r="G14" s="17">
        <v>0</v>
      </c>
      <c r="H14" s="18">
        <v>0</v>
      </c>
      <c r="I14" s="19">
        <v>4.9089373784384556</v>
      </c>
      <c r="J14" s="20">
        <v>5.4915041077963245E-2</v>
      </c>
      <c r="K14" s="19">
        <v>3.2809834316425653E-2</v>
      </c>
      <c r="L14" s="20">
        <v>9.572929942778469E-4</v>
      </c>
      <c r="M14" s="19">
        <v>2.4813137054191668E-2</v>
      </c>
      <c r="N14" s="20">
        <v>5.5972775235559361E-4</v>
      </c>
      <c r="O14" s="19">
        <v>1.4594017094017095</v>
      </c>
      <c r="P14" s="20">
        <v>4.1707737811844163E-2</v>
      </c>
      <c r="Q14" s="19">
        <v>5.0906991741748876E-2</v>
      </c>
      <c r="R14" s="20">
        <v>1.0796333754510528E-3</v>
      </c>
      <c r="S14" s="19">
        <v>0.30414538832617927</v>
      </c>
      <c r="T14" s="20">
        <v>7.3010888721781967E-3</v>
      </c>
      <c r="U14" s="17">
        <v>1.8425204865882832E-3</v>
      </c>
      <c r="V14" s="18">
        <v>1.5968380735150672E-3</v>
      </c>
    </row>
    <row r="15" spans="1:22" x14ac:dyDescent="0.25">
      <c r="A15" s="49"/>
      <c r="B15" s="16" t="s">
        <v>62</v>
      </c>
      <c r="C15" s="41" t="s">
        <v>76</v>
      </c>
      <c r="D15" s="16" t="s">
        <v>64</v>
      </c>
      <c r="E15" s="8" t="s">
        <v>61</v>
      </c>
      <c r="F15" s="16" t="s">
        <v>58</v>
      </c>
      <c r="G15" s="17">
        <v>0</v>
      </c>
      <c r="H15" s="18">
        <v>0</v>
      </c>
      <c r="I15" s="19">
        <v>4.9236346093993149</v>
      </c>
      <c r="J15" s="20">
        <v>0.10639305317249909</v>
      </c>
      <c r="K15" s="19">
        <v>3.7163812158927695E-2</v>
      </c>
      <c r="L15" s="20">
        <v>6.8256270091846276E-4</v>
      </c>
      <c r="M15" s="19">
        <v>2.4567634394855098E-2</v>
      </c>
      <c r="N15" s="20">
        <v>1.4661714010299057E-3</v>
      </c>
      <c r="O15" s="19">
        <v>1.4339581986640813</v>
      </c>
      <c r="P15" s="20">
        <v>2.5320340776771314E-2</v>
      </c>
      <c r="Q15" s="19">
        <v>5.6275706738971781E-2</v>
      </c>
      <c r="R15" s="20">
        <v>1.8893646477416812E-3</v>
      </c>
      <c r="S15" s="19">
        <v>0.25958959433027912</v>
      </c>
      <c r="T15" s="20">
        <v>6.5539489332900491E-2</v>
      </c>
      <c r="U15" s="17">
        <v>4.2402018898100358E-2</v>
      </c>
      <c r="V15" s="18">
        <v>3.8417986423178135E-3</v>
      </c>
    </row>
    <row r="16" spans="1:22" x14ac:dyDescent="0.25">
      <c r="A16" s="49"/>
      <c r="B16" s="16" t="s">
        <v>26</v>
      </c>
      <c r="C16" s="41" t="s">
        <v>76</v>
      </c>
      <c r="D16" s="16" t="s">
        <v>64</v>
      </c>
      <c r="E16" s="8" t="s">
        <v>61</v>
      </c>
      <c r="F16" s="16" t="s">
        <v>58</v>
      </c>
      <c r="G16" s="17">
        <v>9.2081031307550659E-4</v>
      </c>
      <c r="H16" s="18">
        <v>1.5948902463801819E-3</v>
      </c>
      <c r="I16" s="19">
        <v>5.084564971751413</v>
      </c>
      <c r="J16" s="20">
        <v>6.3694413121962626E-2</v>
      </c>
      <c r="K16" s="19">
        <v>2.3909548960542492E-2</v>
      </c>
      <c r="L16" s="20">
        <v>1.6494830665496735E-3</v>
      </c>
      <c r="M16" s="19">
        <v>1.6860509620103836E-2</v>
      </c>
      <c r="N16" s="20">
        <v>2.3466457943148535E-3</v>
      </c>
      <c r="O16" s="19">
        <v>1.3703703703703702</v>
      </c>
      <c r="P16" s="20">
        <v>6.4150029909958314E-2</v>
      </c>
      <c r="Q16" s="19">
        <v>3.5990361605786093E-2</v>
      </c>
      <c r="R16" s="20">
        <v>1.4215975853435739E-3</v>
      </c>
      <c r="S16" s="19">
        <v>0.32255152260150305</v>
      </c>
      <c r="T16" s="20">
        <v>8.4218911463264552E-3</v>
      </c>
      <c r="U16" s="17">
        <v>1.0732280592740685E-2</v>
      </c>
      <c r="V16" s="18">
        <v>3.2502430118117741E-3</v>
      </c>
    </row>
    <row r="17" spans="1:23" x14ac:dyDescent="0.25">
      <c r="A17" s="49"/>
      <c r="B17" s="16" t="s">
        <v>27</v>
      </c>
      <c r="C17" s="41" t="s">
        <v>76</v>
      </c>
      <c r="D17" s="16" t="s">
        <v>64</v>
      </c>
      <c r="E17" s="16" t="s">
        <v>63</v>
      </c>
      <c r="F17" s="16" t="s">
        <v>58</v>
      </c>
      <c r="G17" s="17">
        <v>0</v>
      </c>
      <c r="H17" s="18">
        <v>0</v>
      </c>
      <c r="I17" s="19">
        <v>4.9710485422905544</v>
      </c>
      <c r="J17" s="20">
        <v>0.10446030369685358</v>
      </c>
      <c r="K17" s="19">
        <v>3.1503180483871192E-2</v>
      </c>
      <c r="L17" s="20">
        <v>1.1346105833181237E-3</v>
      </c>
      <c r="M17" s="19">
        <v>2.3262688061663428E-2</v>
      </c>
      <c r="N17" s="20">
        <v>1.3549515999098489E-3</v>
      </c>
      <c r="O17" s="19">
        <v>1.3690476190476188</v>
      </c>
      <c r="P17" s="20">
        <v>4.292322946980949E-2</v>
      </c>
      <c r="Q17" s="19">
        <v>5.0504074986184221E-2</v>
      </c>
      <c r="R17" s="20">
        <v>9.9513934204480212E-4</v>
      </c>
      <c r="S17" s="19">
        <v>0.21578319135240631</v>
      </c>
      <c r="T17" s="20">
        <v>9.313556484948974E-3</v>
      </c>
      <c r="U17" s="17">
        <v>4.5748792566837261E-2</v>
      </c>
      <c r="V17" s="18">
        <v>3.8713151076639799E-3</v>
      </c>
    </row>
    <row r="18" spans="1:23" x14ac:dyDescent="0.25">
      <c r="A18" s="49"/>
      <c r="B18" s="16" t="s">
        <v>31</v>
      </c>
      <c r="C18" s="41" t="s">
        <v>76</v>
      </c>
      <c r="D18" s="16" t="s">
        <v>65</v>
      </c>
      <c r="E18" s="8" t="s">
        <v>63</v>
      </c>
      <c r="F18" s="16" t="s">
        <v>58</v>
      </c>
      <c r="G18" s="17">
        <v>0</v>
      </c>
      <c r="H18" s="18">
        <v>0</v>
      </c>
      <c r="I18" s="19">
        <v>4.3832444484618396</v>
      </c>
      <c r="J18" s="20">
        <v>0.12881321989792011</v>
      </c>
      <c r="K18" s="19">
        <v>4.3968371423883552E-2</v>
      </c>
      <c r="L18" s="20">
        <v>2.3910046197952372E-3</v>
      </c>
      <c r="M18" s="19">
        <v>3.4028318811005459E-2</v>
      </c>
      <c r="N18" s="20">
        <v>2.9379244919298863E-3</v>
      </c>
      <c r="O18" s="19">
        <v>1.5128205128205128</v>
      </c>
      <c r="P18" s="20">
        <v>2.220577958421649E-2</v>
      </c>
      <c r="Q18" s="19">
        <v>6.0091365144631197E-2</v>
      </c>
      <c r="R18" s="20">
        <v>9.3469278280314185E-4</v>
      </c>
      <c r="S18" s="19">
        <v>0.32008271877391636</v>
      </c>
      <c r="T18" s="20">
        <v>1.4649032128285666E-2</v>
      </c>
      <c r="U18" s="17">
        <v>1.1497685011631989E-2</v>
      </c>
      <c r="V18" s="18">
        <v>2.2197972400095313E-3</v>
      </c>
    </row>
    <row r="19" spans="1:23" x14ac:dyDescent="0.25">
      <c r="A19" s="49"/>
      <c r="B19" s="16" t="s">
        <v>32</v>
      </c>
      <c r="C19" s="41" t="s">
        <v>76</v>
      </c>
      <c r="D19" s="16" t="s">
        <v>65</v>
      </c>
      <c r="E19" s="8" t="s">
        <v>63</v>
      </c>
      <c r="F19" s="16" t="s">
        <v>58</v>
      </c>
      <c r="G19" s="17">
        <v>0</v>
      </c>
      <c r="H19" s="18">
        <v>0</v>
      </c>
      <c r="I19" s="19">
        <v>4.5160982670040646</v>
      </c>
      <c r="J19" s="20">
        <v>9.4344480766538563E-2</v>
      </c>
      <c r="K19" s="19">
        <v>5.0093644807161518E-2</v>
      </c>
      <c r="L19" s="20">
        <v>2.2963829624824601E-3</v>
      </c>
      <c r="M19" s="19">
        <v>3.6002658804672398E-2</v>
      </c>
      <c r="N19" s="20">
        <v>1.8289582781656089E-3</v>
      </c>
      <c r="O19" s="19">
        <v>1.3831168831168832</v>
      </c>
      <c r="P19" s="20">
        <v>3.949845798894952E-2</v>
      </c>
      <c r="Q19" s="19">
        <v>6.6801661846100979E-2</v>
      </c>
      <c r="R19" s="20">
        <v>1.9773300913949912E-3</v>
      </c>
      <c r="S19" s="19">
        <v>0.33474525364094793</v>
      </c>
      <c r="T19" s="20">
        <v>1.7571745542293963E-2</v>
      </c>
      <c r="U19" s="17">
        <v>7.8206867996941706E-3</v>
      </c>
      <c r="V19" s="18">
        <v>1.3177875349672213E-3</v>
      </c>
    </row>
    <row r="20" spans="1:23" x14ac:dyDescent="0.25">
      <c r="A20" s="49"/>
      <c r="B20" s="16" t="s">
        <v>33</v>
      </c>
      <c r="C20" s="41" t="s">
        <v>76</v>
      </c>
      <c r="D20" s="16" t="s">
        <v>65</v>
      </c>
      <c r="E20" s="8" t="s">
        <v>63</v>
      </c>
      <c r="F20" s="16" t="s">
        <v>58</v>
      </c>
      <c r="G20" s="17">
        <v>0</v>
      </c>
      <c r="H20" s="18">
        <v>0</v>
      </c>
      <c r="I20" s="19">
        <v>4.5373049645390067</v>
      </c>
      <c r="J20" s="20">
        <v>0.15007261458510054</v>
      </c>
      <c r="K20" s="19">
        <v>5.4545809395725474E-2</v>
      </c>
      <c r="L20" s="20">
        <v>3.9300973140360988E-3</v>
      </c>
      <c r="M20" s="19">
        <v>3.4780395840546506E-2</v>
      </c>
      <c r="N20" s="20">
        <v>9.9066077191079186E-3</v>
      </c>
      <c r="O20" s="19">
        <v>1.3168498168498168</v>
      </c>
      <c r="P20" s="20">
        <v>3.6584220431205391E-2</v>
      </c>
      <c r="Q20" s="19">
        <v>7.4570353549541682E-2</v>
      </c>
      <c r="R20" s="20">
        <v>2.4201035689319305E-3</v>
      </c>
      <c r="S20" s="19">
        <v>0.26591026107010335</v>
      </c>
      <c r="T20" s="20">
        <v>1.2953433690088138E-2</v>
      </c>
      <c r="U20" s="17">
        <v>3.7167186353337253E-2</v>
      </c>
      <c r="V20" s="18">
        <v>6.5968591560990628E-4</v>
      </c>
    </row>
    <row r="21" spans="1:23" x14ac:dyDescent="0.25">
      <c r="A21" s="49"/>
      <c r="B21" s="3" t="s">
        <v>28</v>
      </c>
      <c r="C21" s="39" t="s">
        <v>76</v>
      </c>
      <c r="D21" s="3" t="s">
        <v>65</v>
      </c>
      <c r="E21" s="16" t="s">
        <v>61</v>
      </c>
      <c r="F21" s="16" t="s">
        <v>58</v>
      </c>
      <c r="G21" s="4">
        <v>0</v>
      </c>
      <c r="H21" s="5">
        <v>0</v>
      </c>
      <c r="I21" s="6">
        <v>4.4927652402680147</v>
      </c>
      <c r="J21" s="7">
        <v>0.13669608776773293</v>
      </c>
      <c r="K21" s="6">
        <v>5.4975670874855199E-2</v>
      </c>
      <c r="L21" s="7">
        <v>5.5350422698224712E-3</v>
      </c>
      <c r="M21" s="6">
        <v>4.0863545222442121E-2</v>
      </c>
      <c r="N21" s="7">
        <v>9.0667115963061398E-3</v>
      </c>
      <c r="O21" s="6">
        <v>1.4650793650793652</v>
      </c>
      <c r="P21" s="7">
        <v>3.5740730949833953E-2</v>
      </c>
      <c r="Q21" s="6">
        <v>7.440292769394212E-2</v>
      </c>
      <c r="R21" s="7">
        <v>3.6611394913963285E-3</v>
      </c>
      <c r="S21" s="6">
        <v>0.32626100085424242</v>
      </c>
      <c r="T21" s="7">
        <v>2.2656556088907036E-2</v>
      </c>
      <c r="U21" s="4">
        <v>6.1046021082273296E-3</v>
      </c>
      <c r="V21" s="5">
        <v>2.2860791534258414E-3</v>
      </c>
    </row>
    <row r="22" spans="1:23" x14ac:dyDescent="0.25">
      <c r="A22" s="49"/>
      <c r="B22" s="3" t="s">
        <v>29</v>
      </c>
      <c r="C22" s="39" t="s">
        <v>76</v>
      </c>
      <c r="D22" s="3" t="s">
        <v>65</v>
      </c>
      <c r="E22" s="16" t="s">
        <v>61</v>
      </c>
      <c r="F22" s="16" t="s">
        <v>58</v>
      </c>
      <c r="G22" s="4">
        <v>1.8728956228956227E-3</v>
      </c>
      <c r="H22" s="5">
        <v>1.6222823124754236E-3</v>
      </c>
      <c r="I22" s="6">
        <v>4.8749797242497976</v>
      </c>
      <c r="J22" s="7">
        <v>6.0058781159699655E-2</v>
      </c>
      <c r="K22" s="6">
        <v>3.7881922057453971E-2</v>
      </c>
      <c r="L22" s="7">
        <v>9.7977369066801255E-4</v>
      </c>
      <c r="M22" s="6">
        <v>2.1128393867755571E-2</v>
      </c>
      <c r="N22" s="7">
        <v>1.1749602889142455E-3</v>
      </c>
      <c r="O22" s="6">
        <v>1.3978937728937728</v>
      </c>
      <c r="P22" s="7">
        <v>5.5836405527797332E-2</v>
      </c>
      <c r="Q22" s="6">
        <v>5.6819020076281486E-2</v>
      </c>
      <c r="R22" s="7">
        <v>2.4928029514658247E-3</v>
      </c>
      <c r="S22" s="6">
        <v>0.28682077870907657</v>
      </c>
      <c r="T22" s="7">
        <v>7.0579421510404616E-3</v>
      </c>
      <c r="U22" s="4">
        <v>1.5806558492728707E-2</v>
      </c>
      <c r="V22" s="5">
        <v>1.3886422636832788E-3</v>
      </c>
    </row>
    <row r="23" spans="1:23" x14ac:dyDescent="0.25">
      <c r="A23" s="50"/>
      <c r="B23" s="21" t="s">
        <v>30</v>
      </c>
      <c r="C23" s="42" t="s">
        <v>76</v>
      </c>
      <c r="D23" s="21" t="s">
        <v>65</v>
      </c>
      <c r="E23" s="21" t="s">
        <v>61</v>
      </c>
      <c r="F23" s="21" t="s">
        <v>58</v>
      </c>
      <c r="G23" s="22">
        <v>0</v>
      </c>
      <c r="H23" s="23">
        <v>0</v>
      </c>
      <c r="I23" s="24">
        <v>4.6827200577200578</v>
      </c>
      <c r="J23" s="25">
        <v>8.4372584045637147E-2</v>
      </c>
      <c r="K23" s="24">
        <v>4.6956243089597949E-2</v>
      </c>
      <c r="L23" s="25">
        <v>1.9898783748705908E-3</v>
      </c>
      <c r="M23" s="24">
        <v>2.8660189234938991E-2</v>
      </c>
      <c r="N23" s="25">
        <v>1.441438226047154E-3</v>
      </c>
      <c r="O23" s="24">
        <v>1.3196581196581196</v>
      </c>
      <c r="P23" s="25">
        <v>5.9877879959442701E-2</v>
      </c>
      <c r="Q23" s="24">
        <v>6.4244526158901527E-2</v>
      </c>
      <c r="R23" s="25">
        <v>2.0281955145961959E-3</v>
      </c>
      <c r="S23" s="24">
        <v>0.31059880366467385</v>
      </c>
      <c r="T23" s="25">
        <v>1.2298401500456675E-2</v>
      </c>
      <c r="U23" s="22">
        <v>1.153372602355489E-2</v>
      </c>
      <c r="V23" s="23">
        <v>2.4208025663364332E-3</v>
      </c>
    </row>
    <row r="24" spans="1:23" x14ac:dyDescent="0.25">
      <c r="A24" s="49" t="s">
        <v>68</v>
      </c>
      <c r="B24" s="8" t="s">
        <v>37</v>
      </c>
      <c r="C24" s="43" t="s">
        <v>76</v>
      </c>
      <c r="D24" s="8" t="s">
        <v>64</v>
      </c>
      <c r="E24" s="8" t="s">
        <v>63</v>
      </c>
      <c r="F24" s="8" t="s">
        <v>59</v>
      </c>
      <c r="G24" s="26">
        <v>1.9440455981423737E-3</v>
      </c>
      <c r="H24" s="27">
        <v>6.4760684785785208E-4</v>
      </c>
      <c r="I24" s="28">
        <v>5.8707428074435741</v>
      </c>
      <c r="J24" s="29">
        <v>0.11816302612229868</v>
      </c>
      <c r="K24" s="28">
        <v>5.0623482069545138E-2</v>
      </c>
      <c r="L24" s="29">
        <v>2.2970020436233357E-3</v>
      </c>
      <c r="M24" s="28">
        <v>4.0254357811209542E-2</v>
      </c>
      <c r="N24" s="29">
        <v>2.6099195025445438E-3</v>
      </c>
      <c r="O24" s="28">
        <v>1.411965943215943</v>
      </c>
      <c r="P24" s="29">
        <v>1.0640128044458097E-2</v>
      </c>
      <c r="Q24" s="28">
        <v>0.10703606704990309</v>
      </c>
      <c r="R24" s="29">
        <v>1.9924154862604824E-3</v>
      </c>
      <c r="S24" s="28">
        <v>0.18617252456835601</v>
      </c>
      <c r="T24" s="29">
        <v>7.6452595729983299E-3</v>
      </c>
      <c r="U24" s="26">
        <v>1.0923755428607356E-2</v>
      </c>
      <c r="V24" s="27">
        <v>6.5088557735779073E-4</v>
      </c>
      <c r="W24" s="46"/>
    </row>
    <row r="25" spans="1:23" x14ac:dyDescent="0.25">
      <c r="A25" s="49"/>
      <c r="B25" s="16" t="s">
        <v>38</v>
      </c>
      <c r="C25" s="41" t="s">
        <v>76</v>
      </c>
      <c r="D25" s="16" t="s">
        <v>64</v>
      </c>
      <c r="E25" s="8" t="s">
        <v>63</v>
      </c>
      <c r="F25" s="8" t="s">
        <v>59</v>
      </c>
      <c r="G25" s="17">
        <v>2.7527470372821464E-3</v>
      </c>
      <c r="H25" s="18">
        <v>8.357983011280562E-4</v>
      </c>
      <c r="I25" s="19">
        <v>5.0543424130822503</v>
      </c>
      <c r="J25" s="20">
        <v>4.8520255289115195E-2</v>
      </c>
      <c r="K25" s="19">
        <v>6.4195249611462016E-2</v>
      </c>
      <c r="L25" s="20">
        <v>9.8599312882505881E-4</v>
      </c>
      <c r="M25" s="19">
        <v>4.9392556139858081E-2</v>
      </c>
      <c r="N25" s="20">
        <v>1.9873066028397251E-3</v>
      </c>
      <c r="O25" s="19">
        <v>1.0762097942625326</v>
      </c>
      <c r="P25" s="20">
        <v>1.0486951132539868E-2</v>
      </c>
      <c r="Q25" s="19">
        <v>0.13964579770326754</v>
      </c>
      <c r="R25" s="20">
        <v>2.5096790955167004E-3</v>
      </c>
      <c r="S25" s="19">
        <v>0.1597684457982653</v>
      </c>
      <c r="T25" s="20">
        <v>6.3953462068586514E-3</v>
      </c>
      <c r="U25" s="17">
        <v>2.1331683507889616E-3</v>
      </c>
      <c r="V25" s="18">
        <v>2.3879436685374112E-4</v>
      </c>
    </row>
    <row r="26" spans="1:23" x14ac:dyDescent="0.25">
      <c r="A26" s="49"/>
      <c r="B26" s="16" t="s">
        <v>39</v>
      </c>
      <c r="C26" s="41" t="s">
        <v>76</v>
      </c>
      <c r="D26" s="16" t="s">
        <v>64</v>
      </c>
      <c r="E26" s="8" t="s">
        <v>63</v>
      </c>
      <c r="F26" s="8" t="s">
        <v>59</v>
      </c>
      <c r="G26" s="17">
        <v>0</v>
      </c>
      <c r="H26" s="18">
        <v>0</v>
      </c>
      <c r="I26" s="19">
        <v>5.7530964405964413</v>
      </c>
      <c r="J26" s="20">
        <v>5.7971495136537793E-2</v>
      </c>
      <c r="K26" s="19">
        <v>5.5302347607523415E-2</v>
      </c>
      <c r="L26" s="20">
        <v>4.7828106073822179E-4</v>
      </c>
      <c r="M26" s="19">
        <v>3.9787062944279333E-2</v>
      </c>
      <c r="N26" s="20">
        <v>7.8026405184059713E-5</v>
      </c>
      <c r="O26" s="19">
        <v>1.231888341543514</v>
      </c>
      <c r="P26" s="20">
        <v>1.5259914450599226E-2</v>
      </c>
      <c r="Q26" s="19">
        <v>0.11258422833258359</v>
      </c>
      <c r="R26" s="20">
        <v>1.276369433603052E-3</v>
      </c>
      <c r="S26" s="19">
        <v>0.21400127556866347</v>
      </c>
      <c r="T26" s="20">
        <v>4.6574187798782869E-3</v>
      </c>
      <c r="U26" s="17">
        <v>3.9897344448482615E-3</v>
      </c>
      <c r="V26" s="18">
        <v>1.8905388014460178E-3</v>
      </c>
    </row>
    <row r="27" spans="1:23" x14ac:dyDescent="0.25">
      <c r="A27" s="49"/>
      <c r="B27" s="3" t="s">
        <v>40</v>
      </c>
      <c r="C27" s="39" t="s">
        <v>76</v>
      </c>
      <c r="D27" s="3" t="s">
        <v>64</v>
      </c>
      <c r="E27" s="16" t="s">
        <v>63</v>
      </c>
      <c r="F27" s="8" t="s">
        <v>59</v>
      </c>
      <c r="G27" s="4">
        <v>0</v>
      </c>
      <c r="H27" s="5">
        <v>0</v>
      </c>
      <c r="I27" s="6">
        <v>5.3805534399593808</v>
      </c>
      <c r="J27" s="7">
        <v>0.13121966472980184</v>
      </c>
      <c r="K27" s="6">
        <v>2.5416255780337797E-2</v>
      </c>
      <c r="L27" s="7">
        <v>2.1005132025832761E-3</v>
      </c>
      <c r="M27" s="6">
        <v>2.0816502845557666E-2</v>
      </c>
      <c r="N27" s="7">
        <v>3.4671224513330726E-4</v>
      </c>
      <c r="O27" s="6">
        <v>1.6814814814814814</v>
      </c>
      <c r="P27" s="7">
        <v>8.9810041873941815E-2</v>
      </c>
      <c r="Q27" s="6">
        <v>4.3573852062000686E-2</v>
      </c>
      <c r="R27" s="7">
        <v>2.8802430739900231E-3</v>
      </c>
      <c r="S27" s="6">
        <v>0.23731971072797278</v>
      </c>
      <c r="T27" s="7">
        <v>7.2940449981989137E-3</v>
      </c>
      <c r="U27" s="4">
        <v>2.2836704865759686E-2</v>
      </c>
      <c r="V27" s="5">
        <v>3.842075618502637E-3</v>
      </c>
    </row>
    <row r="28" spans="1:23" x14ac:dyDescent="0.25">
      <c r="A28" s="49"/>
      <c r="B28" s="16" t="s">
        <v>34</v>
      </c>
      <c r="C28" s="41" t="s">
        <v>76</v>
      </c>
      <c r="D28" s="16" t="s">
        <v>64</v>
      </c>
      <c r="E28" s="16" t="s">
        <v>61</v>
      </c>
      <c r="F28" s="8" t="s">
        <v>59</v>
      </c>
      <c r="G28" s="17">
        <v>7.6804915514592934E-4</v>
      </c>
      <c r="H28" s="18">
        <v>1.330300159423101E-3</v>
      </c>
      <c r="I28" s="19">
        <v>5.9471032039421097</v>
      </c>
      <c r="J28" s="20">
        <v>0.12675694299085846</v>
      </c>
      <c r="K28" s="19">
        <v>4.7813217168055873E-2</v>
      </c>
      <c r="L28" s="20">
        <v>8.9596988809649645E-3</v>
      </c>
      <c r="M28" s="19">
        <v>3.476446218381702E-2</v>
      </c>
      <c r="N28" s="20">
        <v>7.2444584085583838E-3</v>
      </c>
      <c r="O28" s="19">
        <v>1.3067124332570557</v>
      </c>
      <c r="P28" s="20">
        <v>8.156003623574444E-3</v>
      </c>
      <c r="Q28" s="19">
        <v>8.6865190672548276E-2</v>
      </c>
      <c r="R28" s="20">
        <v>2.7621482811218934E-3</v>
      </c>
      <c r="S28" s="19">
        <v>0.25020888730566154</v>
      </c>
      <c r="T28" s="20">
        <v>3.9518643563742656E-2</v>
      </c>
      <c r="U28" s="17">
        <v>8.518202066589162E-3</v>
      </c>
      <c r="V28" s="18">
        <v>2.0244605700241764E-3</v>
      </c>
    </row>
    <row r="29" spans="1:23" x14ac:dyDescent="0.25">
      <c r="A29" s="49"/>
      <c r="B29" s="3" t="s">
        <v>35</v>
      </c>
      <c r="C29" s="39" t="s">
        <v>76</v>
      </c>
      <c r="D29" s="3" t="s">
        <v>64</v>
      </c>
      <c r="E29" s="16" t="s">
        <v>61</v>
      </c>
      <c r="F29" s="8" t="s">
        <v>59</v>
      </c>
      <c r="G29" s="4">
        <v>0</v>
      </c>
      <c r="H29" s="5">
        <v>0</v>
      </c>
      <c r="I29" s="6">
        <v>5.8178720611051444</v>
      </c>
      <c r="J29" s="7">
        <v>8.3787383984550406E-2</v>
      </c>
      <c r="K29" s="6">
        <v>4.0926541713946142E-2</v>
      </c>
      <c r="L29" s="7">
        <v>1.9757954591387412E-3</v>
      </c>
      <c r="M29" s="6">
        <v>2.9986678369698639E-2</v>
      </c>
      <c r="N29" s="7">
        <v>8.6666000492785391E-4</v>
      </c>
      <c r="O29" s="6">
        <v>1.3758417508417509</v>
      </c>
      <c r="P29" s="7">
        <v>1.2647288889997268E-2</v>
      </c>
      <c r="Q29" s="6">
        <v>7.9746446407990765E-2</v>
      </c>
      <c r="R29" s="7">
        <v>7.0725240144252507E-4</v>
      </c>
      <c r="S29" s="6">
        <v>0.20949583857123075</v>
      </c>
      <c r="T29" s="7">
        <v>1.2849429831266546E-2</v>
      </c>
      <c r="U29" s="4">
        <v>8.9849045509592801E-3</v>
      </c>
      <c r="V29" s="5">
        <v>7.8681883189124296E-4</v>
      </c>
    </row>
    <row r="30" spans="1:23" x14ac:dyDescent="0.25">
      <c r="A30" s="49"/>
      <c r="B30" s="16" t="s">
        <v>36</v>
      </c>
      <c r="C30" s="41" t="s">
        <v>76</v>
      </c>
      <c r="D30" s="16" t="s">
        <v>64</v>
      </c>
      <c r="E30" s="16" t="s">
        <v>61</v>
      </c>
      <c r="F30" s="8" t="s">
        <v>59</v>
      </c>
      <c r="G30" s="17">
        <v>0</v>
      </c>
      <c r="H30" s="18">
        <v>0</v>
      </c>
      <c r="I30" s="19">
        <v>6.0552658714972152</v>
      </c>
      <c r="J30" s="20">
        <v>0.2111841646939196</v>
      </c>
      <c r="K30" s="19">
        <v>3.0848323573088934E-2</v>
      </c>
      <c r="L30" s="20">
        <v>1.5079459728703595E-3</v>
      </c>
      <c r="M30" s="19">
        <v>2.3379099638532772E-2</v>
      </c>
      <c r="N30" s="20">
        <v>2.8083092016547902E-3</v>
      </c>
      <c r="O30" s="19">
        <v>1.473529411764706</v>
      </c>
      <c r="P30" s="20">
        <v>2.5129422780345707E-2</v>
      </c>
      <c r="Q30" s="19">
        <v>6.1954725604604466E-2</v>
      </c>
      <c r="R30" s="20">
        <v>1.1203700237083279E-3</v>
      </c>
      <c r="S30" s="19">
        <v>0.20354352437410808</v>
      </c>
      <c r="T30" s="20">
        <v>1.1712868994799095E-2</v>
      </c>
      <c r="U30" s="17">
        <v>1.4047146137312332E-2</v>
      </c>
      <c r="V30" s="18">
        <v>2.0605143433997295E-3</v>
      </c>
    </row>
    <row r="31" spans="1:23" x14ac:dyDescent="0.25">
      <c r="A31" s="49"/>
      <c r="B31" s="3" t="s">
        <v>44</v>
      </c>
      <c r="C31" s="39" t="s">
        <v>76</v>
      </c>
      <c r="D31" s="3" t="s">
        <v>65</v>
      </c>
      <c r="E31" s="8" t="s">
        <v>63</v>
      </c>
      <c r="F31" s="8" t="s">
        <v>59</v>
      </c>
      <c r="G31" s="4">
        <v>0</v>
      </c>
      <c r="H31" s="5">
        <v>0</v>
      </c>
      <c r="I31" s="6">
        <v>4.5541358856791305</v>
      </c>
      <c r="J31" s="7">
        <v>4.5869509809315742E-2</v>
      </c>
      <c r="K31" s="6">
        <v>4.9386410987410291E-2</v>
      </c>
      <c r="L31" s="7">
        <v>1.7927703140605221E-3</v>
      </c>
      <c r="M31" s="6">
        <v>3.9509128789928231E-2</v>
      </c>
      <c r="N31" s="7">
        <v>1.4342162512484176E-3</v>
      </c>
      <c r="O31" s="6">
        <v>1.4222222222222223</v>
      </c>
      <c r="P31" s="7">
        <v>3.8490017945974918E-2</v>
      </c>
      <c r="Q31" s="6">
        <v>6.7706586018059553E-2</v>
      </c>
      <c r="R31" s="7">
        <v>1.9349856962284871E-3</v>
      </c>
      <c r="S31" s="6">
        <v>0.33785983439121431</v>
      </c>
      <c r="T31" s="7">
        <v>5.8471574766869386E-3</v>
      </c>
      <c r="U31" s="4">
        <v>1.2047375140974955E-2</v>
      </c>
      <c r="V31" s="5">
        <v>1.7329358525642346E-3</v>
      </c>
      <c r="W31" s="46"/>
    </row>
    <row r="32" spans="1:23" x14ac:dyDescent="0.25">
      <c r="A32" s="49"/>
      <c r="B32" s="16" t="s">
        <v>45</v>
      </c>
      <c r="C32" s="41" t="s">
        <v>76</v>
      </c>
      <c r="D32" s="16" t="s">
        <v>65</v>
      </c>
      <c r="E32" s="8" t="s">
        <v>63</v>
      </c>
      <c r="F32" s="8" t="s">
        <v>59</v>
      </c>
      <c r="G32" s="17">
        <v>2.1786492374727671E-3</v>
      </c>
      <c r="H32" s="18">
        <v>3.7735311711740251E-3</v>
      </c>
      <c r="I32" s="19">
        <v>4.4289118832680403</v>
      </c>
      <c r="J32" s="20">
        <v>8.4680127357678631E-2</v>
      </c>
      <c r="K32" s="19">
        <v>6.7435608744812678E-2</v>
      </c>
      <c r="L32" s="20">
        <v>3.7196938703261693E-3</v>
      </c>
      <c r="M32" s="19">
        <v>5.1532188733134053E-2</v>
      </c>
      <c r="N32" s="20">
        <v>2.999039641487043E-3</v>
      </c>
      <c r="O32" s="19">
        <v>1.290631808278867</v>
      </c>
      <c r="P32" s="20">
        <v>1.1513908724813615E-2</v>
      </c>
      <c r="Q32" s="19">
        <v>8.8911088911088912E-2</v>
      </c>
      <c r="R32" s="20">
        <v>2.2092664851341348E-3</v>
      </c>
      <c r="S32" s="19">
        <v>0.29047677286532542</v>
      </c>
      <c r="T32" s="20">
        <v>1.3020981451801489E-2</v>
      </c>
      <c r="U32" s="17">
        <v>3.2123985165520987E-2</v>
      </c>
      <c r="V32" s="18">
        <v>5.0713338970200831E-3</v>
      </c>
    </row>
    <row r="33" spans="1:22" x14ac:dyDescent="0.25">
      <c r="A33" s="49"/>
      <c r="B33" s="16" t="s">
        <v>46</v>
      </c>
      <c r="C33" s="41" t="s">
        <v>76</v>
      </c>
      <c r="D33" s="16" t="s">
        <v>65</v>
      </c>
      <c r="E33" s="8" t="s">
        <v>63</v>
      </c>
      <c r="F33" s="8" t="s">
        <v>59</v>
      </c>
      <c r="G33" s="17">
        <v>5.3917926334813753E-3</v>
      </c>
      <c r="H33" s="18">
        <v>1.8230492349782374E-3</v>
      </c>
      <c r="I33" s="19">
        <v>4.6059999540673386</v>
      </c>
      <c r="J33" s="20">
        <v>4.7037411923295407E-2</v>
      </c>
      <c r="K33" s="19">
        <v>5.4081062467099948E-2</v>
      </c>
      <c r="L33" s="20">
        <v>2.0775912931769117E-3</v>
      </c>
      <c r="M33" s="19">
        <v>3.8951415866894851E-2</v>
      </c>
      <c r="N33" s="20">
        <v>1.3644927251906694E-3</v>
      </c>
      <c r="O33" s="19">
        <v>1.5404411764705881</v>
      </c>
      <c r="P33" s="20">
        <v>1.910350155406856E-2</v>
      </c>
      <c r="Q33" s="19">
        <v>7.3236910241315525E-2</v>
      </c>
      <c r="R33" s="20">
        <v>3.0881750428000915E-3</v>
      </c>
      <c r="S33" s="19">
        <v>0.34380946710810428</v>
      </c>
      <c r="T33" s="20">
        <v>1.5028522595355819E-3</v>
      </c>
      <c r="U33" s="17">
        <v>9.7451636677934883E-3</v>
      </c>
      <c r="V33" s="18">
        <v>3.3620257054654402E-3</v>
      </c>
    </row>
    <row r="34" spans="1:22" x14ac:dyDescent="0.25">
      <c r="A34" s="49"/>
      <c r="B34" s="16" t="s">
        <v>41</v>
      </c>
      <c r="C34" s="41" t="s">
        <v>76</v>
      </c>
      <c r="D34" s="16" t="s">
        <v>65</v>
      </c>
      <c r="E34" s="16" t="s">
        <v>61</v>
      </c>
      <c r="F34" s="8" t="s">
        <v>59</v>
      </c>
      <c r="G34" s="17">
        <v>0</v>
      </c>
      <c r="H34" s="18">
        <v>0</v>
      </c>
      <c r="I34" s="19">
        <v>4.5947588375124617</v>
      </c>
      <c r="J34" s="20">
        <v>8.9749414873513275E-2</v>
      </c>
      <c r="K34" s="19">
        <v>6.8303219367850984E-2</v>
      </c>
      <c r="L34" s="20">
        <v>2.4659321673005394E-3</v>
      </c>
      <c r="M34" s="19">
        <v>5.3884806230764394E-2</v>
      </c>
      <c r="N34" s="20">
        <v>1.5627356009577263E-3</v>
      </c>
      <c r="O34" s="19">
        <v>1.1933723196881092</v>
      </c>
      <c r="P34" s="20">
        <v>3.2671867922874569E-2</v>
      </c>
      <c r="Q34" s="19">
        <v>9.1553362750182277E-2</v>
      </c>
      <c r="R34" s="20">
        <v>1.7429413657929853E-3</v>
      </c>
      <c r="S34" s="19">
        <v>0.26481167430856517</v>
      </c>
      <c r="T34" s="20">
        <v>8.3033591558988751E-3</v>
      </c>
      <c r="U34" s="17">
        <v>6.4741187390518457E-2</v>
      </c>
      <c r="V34" s="18">
        <v>3.6735865680253784E-3</v>
      </c>
    </row>
    <row r="35" spans="1:22" x14ac:dyDescent="0.25">
      <c r="A35" s="49"/>
      <c r="B35" s="3" t="s">
        <v>42</v>
      </c>
      <c r="C35" s="39" t="s">
        <v>76</v>
      </c>
      <c r="D35" s="3" t="s">
        <v>65</v>
      </c>
      <c r="E35" s="16" t="s">
        <v>61</v>
      </c>
      <c r="F35" s="8" t="s">
        <v>59</v>
      </c>
      <c r="G35" s="4">
        <v>0</v>
      </c>
      <c r="H35" s="5">
        <v>0</v>
      </c>
      <c r="I35" s="6">
        <v>4.6000785907859081</v>
      </c>
      <c r="J35" s="7">
        <v>4.1516210873672091E-2</v>
      </c>
      <c r="K35" s="6">
        <v>6.9272027974975711E-2</v>
      </c>
      <c r="L35" s="7">
        <v>2.7239210551951423E-4</v>
      </c>
      <c r="M35" s="6">
        <v>6.1270842369487634E-2</v>
      </c>
      <c r="N35" s="7">
        <v>1.2415562459191138E-3</v>
      </c>
      <c r="O35" s="6">
        <v>1.3482652613087396</v>
      </c>
      <c r="P35" s="7">
        <v>1.515628803402504E-2</v>
      </c>
      <c r="Q35" s="6">
        <v>9.9681200187529295E-2</v>
      </c>
      <c r="R35" s="7">
        <v>1.7657404914353562E-3</v>
      </c>
      <c r="S35" s="6">
        <v>0.21995911511407765</v>
      </c>
      <c r="T35" s="7">
        <v>2.9475822290594787E-3</v>
      </c>
      <c r="U35" s="4">
        <v>5.4195165166804192E-2</v>
      </c>
      <c r="V35" s="5">
        <v>8.2663952434685651E-4</v>
      </c>
    </row>
    <row r="36" spans="1:22" x14ac:dyDescent="0.25">
      <c r="A36" s="50"/>
      <c r="B36" s="21" t="s">
        <v>43</v>
      </c>
      <c r="C36" s="42" t="s">
        <v>76</v>
      </c>
      <c r="D36" s="21" t="s">
        <v>65</v>
      </c>
      <c r="E36" s="21" t="s">
        <v>61</v>
      </c>
      <c r="F36" s="21" t="s">
        <v>59</v>
      </c>
      <c r="G36" s="22">
        <v>0</v>
      </c>
      <c r="H36" s="23">
        <v>0</v>
      </c>
      <c r="I36" s="24">
        <v>4.8156608255119311</v>
      </c>
      <c r="J36" s="25">
        <v>4.7250564392409065E-2</v>
      </c>
      <c r="K36" s="24">
        <v>6.2742412227333219E-2</v>
      </c>
      <c r="L36" s="25">
        <v>2.2860423570283976E-3</v>
      </c>
      <c r="M36" s="24">
        <v>4.9742734113344983E-2</v>
      </c>
      <c r="N36" s="25">
        <v>1.1977730831394463E-3</v>
      </c>
      <c r="O36" s="24">
        <v>1.2384559884559885</v>
      </c>
      <c r="P36" s="25">
        <v>1.1367930199558961E-2</v>
      </c>
      <c r="Q36" s="24">
        <v>9.3365363151121192E-2</v>
      </c>
      <c r="R36" s="25">
        <v>1.5154508063784256E-3</v>
      </c>
      <c r="S36" s="24">
        <v>0.17928759882485179</v>
      </c>
      <c r="T36" s="25">
        <v>6.6598369598758322E-3</v>
      </c>
      <c r="U36" s="22">
        <v>9.1519603626927667E-2</v>
      </c>
      <c r="V36" s="23">
        <v>1.2588824229516865E-3</v>
      </c>
    </row>
    <row r="37" spans="1:22" x14ac:dyDescent="0.25">
      <c r="A37" s="51" t="s">
        <v>66</v>
      </c>
      <c r="B37" s="8" t="s">
        <v>47</v>
      </c>
      <c r="C37" s="43" t="s">
        <v>76</v>
      </c>
      <c r="D37" s="8" t="s">
        <v>64</v>
      </c>
      <c r="E37" s="8" t="s">
        <v>61</v>
      </c>
      <c r="F37" s="8" t="s">
        <v>58</v>
      </c>
      <c r="G37" s="26">
        <v>0</v>
      </c>
      <c r="H37" s="27">
        <v>0</v>
      </c>
      <c r="I37" s="28">
        <v>4.6007869214104655</v>
      </c>
      <c r="J37" s="29">
        <v>5.8875836050965913E-2</v>
      </c>
      <c r="K37" s="28">
        <v>5.2262939271245833E-2</v>
      </c>
      <c r="L37" s="29">
        <v>2.6983165596489119E-3</v>
      </c>
      <c r="M37" s="28">
        <v>3.6321569996474762E-2</v>
      </c>
      <c r="N37" s="29">
        <v>1.5156656077347239E-3</v>
      </c>
      <c r="O37" s="28">
        <v>1.3904600301659125</v>
      </c>
      <c r="P37" s="29">
        <v>1.9066483966962967E-2</v>
      </c>
      <c r="Q37" s="28">
        <v>7.655983718003935E-2</v>
      </c>
      <c r="R37" s="29">
        <v>3.2890244758846769E-3</v>
      </c>
      <c r="S37" s="28">
        <v>0.26867548089812526</v>
      </c>
      <c r="T37" s="29">
        <v>9.124710620062048E-3</v>
      </c>
      <c r="U37" s="26">
        <v>2.9586429323576757E-2</v>
      </c>
      <c r="V37" s="27">
        <v>4.3596097726098801E-3</v>
      </c>
    </row>
    <row r="38" spans="1:22" x14ac:dyDescent="0.25">
      <c r="A38" s="49"/>
      <c r="B38" s="3" t="s">
        <v>48</v>
      </c>
      <c r="C38" s="39" t="s">
        <v>76</v>
      </c>
      <c r="D38" s="3" t="s">
        <v>64</v>
      </c>
      <c r="E38" s="8" t="s">
        <v>61</v>
      </c>
      <c r="F38" s="3" t="s">
        <v>58</v>
      </c>
      <c r="G38" s="4">
        <v>2.7643750111508414E-3</v>
      </c>
      <c r="H38" s="5">
        <v>5.3259878762986119E-4</v>
      </c>
      <c r="I38" s="6">
        <v>4.9107304844562121</v>
      </c>
      <c r="J38" s="7">
        <v>0.12781227867770134</v>
      </c>
      <c r="K38" s="6">
        <v>5.4376558126014725E-2</v>
      </c>
      <c r="L38" s="7">
        <v>3.2449515140436131E-3</v>
      </c>
      <c r="M38" s="6">
        <v>4.1680809196386649E-2</v>
      </c>
      <c r="N38" s="7">
        <v>2.5959005238714431E-3</v>
      </c>
      <c r="O38" s="6">
        <v>1.3499702911467617</v>
      </c>
      <c r="P38" s="7">
        <v>1.5368410168006691E-2</v>
      </c>
      <c r="Q38" s="6">
        <v>8.2510563454302119E-2</v>
      </c>
      <c r="R38" s="7">
        <v>1.3421796684231922E-3</v>
      </c>
      <c r="S38" s="6">
        <v>0.29723403667397291</v>
      </c>
      <c r="T38" s="7">
        <v>1.5440754750039438E-2</v>
      </c>
      <c r="U38" s="4">
        <v>8.2931250334525222E-3</v>
      </c>
      <c r="V38" s="5">
        <v>1.5977963628895837E-3</v>
      </c>
    </row>
    <row r="39" spans="1:22" x14ac:dyDescent="0.25">
      <c r="A39" s="49"/>
      <c r="B39" s="16" t="s">
        <v>49</v>
      </c>
      <c r="C39" s="41" t="s">
        <v>76</v>
      </c>
      <c r="D39" s="16" t="s">
        <v>64</v>
      </c>
      <c r="E39" s="8" t="s">
        <v>61</v>
      </c>
      <c r="F39" s="16" t="s">
        <v>58</v>
      </c>
      <c r="G39" s="17">
        <v>0</v>
      </c>
      <c r="H39" s="18">
        <v>0</v>
      </c>
      <c r="I39" s="19">
        <v>4.8062437878377162</v>
      </c>
      <c r="J39" s="20">
        <v>7.5198003072973654E-2</v>
      </c>
      <c r="K39" s="19">
        <v>4.1352817856702424E-2</v>
      </c>
      <c r="L39" s="20">
        <v>2.063286402477976E-3</v>
      </c>
      <c r="M39" s="19">
        <v>2.8777490031652073E-2</v>
      </c>
      <c r="N39" s="20">
        <v>2.2828005826763037E-3</v>
      </c>
      <c r="O39" s="19">
        <v>1.4720279720279719</v>
      </c>
      <c r="P39" s="20">
        <v>2.4475524475524306E-2</v>
      </c>
      <c r="Q39" s="19">
        <v>6.0679871715251965E-2</v>
      </c>
      <c r="R39" s="20">
        <v>2.1979004444473457E-3</v>
      </c>
      <c r="S39" s="19">
        <v>0.26331113577506476</v>
      </c>
      <c r="T39" s="20">
        <v>8.3980982135729472E-3</v>
      </c>
      <c r="U39" s="17">
        <v>3.3493649031939819E-2</v>
      </c>
      <c r="V39" s="18">
        <v>4.1643572027260196E-3</v>
      </c>
    </row>
    <row r="40" spans="1:22" x14ac:dyDescent="0.25">
      <c r="A40" s="49"/>
      <c r="B40" s="16" t="s">
        <v>50</v>
      </c>
      <c r="C40" s="41" t="s">
        <v>76</v>
      </c>
      <c r="D40" s="16" t="s">
        <v>64</v>
      </c>
      <c r="E40" s="16" t="s">
        <v>63</v>
      </c>
      <c r="F40" s="16" t="s">
        <v>58</v>
      </c>
      <c r="G40" s="17">
        <v>0</v>
      </c>
      <c r="H40" s="18">
        <v>0</v>
      </c>
      <c r="I40" s="19">
        <v>4.6097789115646259</v>
      </c>
      <c r="J40" s="20">
        <v>7.0484067583716614E-2</v>
      </c>
      <c r="K40" s="19">
        <v>4.6273106738223019E-2</v>
      </c>
      <c r="L40" s="20">
        <v>2.0656539148108271E-4</v>
      </c>
      <c r="M40" s="19">
        <v>2.9823096799840982E-2</v>
      </c>
      <c r="N40" s="20">
        <v>1.8491673132988295E-3</v>
      </c>
      <c r="O40" s="19">
        <v>1.4111111111111112</v>
      </c>
      <c r="P40" s="20">
        <v>9.6225044864937295E-3</v>
      </c>
      <c r="Q40" s="19">
        <v>6.5271667137012504E-2</v>
      </c>
      <c r="R40" s="20">
        <v>2.7949922215649591E-3</v>
      </c>
      <c r="S40" s="19">
        <v>0.25169151262174522</v>
      </c>
      <c r="T40" s="20">
        <v>1.5482147671892056E-2</v>
      </c>
      <c r="U40" s="17">
        <v>5.088849135360763E-2</v>
      </c>
      <c r="V40" s="18">
        <v>3.8677404513710032E-3</v>
      </c>
    </row>
    <row r="41" spans="1:22" x14ac:dyDescent="0.25">
      <c r="A41" s="49"/>
      <c r="B41" s="16" t="s">
        <v>51</v>
      </c>
      <c r="C41" s="41" t="s">
        <v>76</v>
      </c>
      <c r="D41" s="16" t="s">
        <v>64</v>
      </c>
      <c r="E41" s="16" t="s">
        <v>63</v>
      </c>
      <c r="F41" s="16" t="s">
        <v>58</v>
      </c>
      <c r="G41" s="17">
        <v>0</v>
      </c>
      <c r="H41" s="18">
        <v>0</v>
      </c>
      <c r="I41" s="19">
        <v>5.1419793101585505</v>
      </c>
      <c r="J41" s="20">
        <v>8.2410725884047978E-2</v>
      </c>
      <c r="K41" s="19">
        <v>4.1423178969187298E-2</v>
      </c>
      <c r="L41" s="20">
        <v>9.2204242079689926E-4</v>
      </c>
      <c r="M41" s="19">
        <v>2.9269956585642007E-2</v>
      </c>
      <c r="N41" s="20">
        <v>3.1681466959730605E-4</v>
      </c>
      <c r="O41" s="19">
        <v>1.2479470420646892</v>
      </c>
      <c r="P41" s="20">
        <v>2.5933053140777585E-2</v>
      </c>
      <c r="Q41" s="19">
        <v>6.5425944646225032E-2</v>
      </c>
      <c r="R41" s="20">
        <v>1.8115097263471285E-3</v>
      </c>
      <c r="S41" s="19">
        <v>0.17495730296411782</v>
      </c>
      <c r="T41" s="20">
        <v>8.0660493648045065E-3</v>
      </c>
      <c r="U41" s="17">
        <v>8.0948043853680582E-2</v>
      </c>
      <c r="V41" s="18">
        <v>4.6338385150996973E-4</v>
      </c>
    </row>
    <row r="42" spans="1:22" x14ac:dyDescent="0.25">
      <c r="A42" s="49"/>
      <c r="B42" s="3" t="s">
        <v>52</v>
      </c>
      <c r="C42" s="39" t="s">
        <v>76</v>
      </c>
      <c r="D42" s="3" t="s">
        <v>64</v>
      </c>
      <c r="E42" s="16" t="s">
        <v>63</v>
      </c>
      <c r="F42" s="16" t="s">
        <v>58</v>
      </c>
      <c r="G42" s="4">
        <v>0</v>
      </c>
      <c r="H42" s="5">
        <v>0</v>
      </c>
      <c r="I42" s="6">
        <v>4.5283133038161507</v>
      </c>
      <c r="J42" s="7">
        <v>0.12262208433134154</v>
      </c>
      <c r="K42" s="6">
        <v>4.9134363562259642E-2</v>
      </c>
      <c r="L42" s="7">
        <v>3.491434114994748E-3</v>
      </c>
      <c r="M42" s="6">
        <v>2.9172332993017469E-2</v>
      </c>
      <c r="N42" s="7">
        <v>1.9319936976028268E-3</v>
      </c>
      <c r="O42" s="6">
        <v>1.378205128205128</v>
      </c>
      <c r="P42" s="7">
        <v>4.2034862335269305E-2</v>
      </c>
      <c r="Q42" s="6">
        <v>6.7628457829249686E-2</v>
      </c>
      <c r="R42" s="7">
        <v>3.418097115643874E-3</v>
      </c>
      <c r="S42" s="6">
        <v>0.30224218383244084</v>
      </c>
      <c r="T42" s="7">
        <v>1.0545358309547869E-2</v>
      </c>
      <c r="U42" s="4">
        <v>9.0273658341706708E-3</v>
      </c>
      <c r="V42" s="5">
        <v>3.9971746213880695E-3</v>
      </c>
    </row>
    <row r="43" spans="1:22" x14ac:dyDescent="0.25">
      <c r="A43" s="49"/>
      <c r="B43" s="3" t="s">
        <v>53</v>
      </c>
      <c r="C43" s="39" t="s">
        <v>76</v>
      </c>
      <c r="D43" s="3" t="s">
        <v>65</v>
      </c>
      <c r="E43" s="8" t="s">
        <v>61</v>
      </c>
      <c r="F43" s="16" t="s">
        <v>58</v>
      </c>
      <c r="G43" s="4">
        <v>0</v>
      </c>
      <c r="H43" s="5">
        <v>0</v>
      </c>
      <c r="I43" s="6">
        <v>5.0144830659536543</v>
      </c>
      <c r="J43" s="7">
        <v>4.6187533961458381E-2</v>
      </c>
      <c r="K43" s="6">
        <v>3.4029716470852935E-2</v>
      </c>
      <c r="L43" s="7">
        <v>7.4018055924227662E-4</v>
      </c>
      <c r="M43" s="6">
        <v>2.4741962608867959E-2</v>
      </c>
      <c r="N43" s="7">
        <v>8.0315661432783824E-4</v>
      </c>
      <c r="O43" s="6">
        <v>1.4777777777777779</v>
      </c>
      <c r="P43" s="7">
        <v>1.9245008972987587E-2</v>
      </c>
      <c r="Q43" s="6">
        <v>5.4851683647360427E-2</v>
      </c>
      <c r="R43" s="7">
        <v>1.1679538077172906E-3</v>
      </c>
      <c r="S43" s="6">
        <v>0.26459703235430215</v>
      </c>
      <c r="T43" s="7">
        <v>4.271459081053113E-3</v>
      </c>
      <c r="U43" s="4">
        <v>2.1644830344922105E-2</v>
      </c>
      <c r="V43" s="5">
        <v>7.4758278502915182E-4</v>
      </c>
    </row>
    <row r="44" spans="1:22" x14ac:dyDescent="0.25">
      <c r="A44" s="49"/>
      <c r="B44" s="3" t="s">
        <v>54</v>
      </c>
      <c r="C44" s="39" t="s">
        <v>76</v>
      </c>
      <c r="D44" s="3" t="s">
        <v>65</v>
      </c>
      <c r="E44" s="8" t="s">
        <v>61</v>
      </c>
      <c r="F44" s="16" t="s">
        <v>58</v>
      </c>
      <c r="G44" s="4">
        <v>0</v>
      </c>
      <c r="H44" s="5">
        <v>0</v>
      </c>
      <c r="I44" s="6">
        <v>4.683822886615963</v>
      </c>
      <c r="J44" s="7">
        <v>5.0363968252568718E-2</v>
      </c>
      <c r="K44" s="6">
        <v>4.5450552061692094E-2</v>
      </c>
      <c r="L44" s="7">
        <v>1.4487262300371358E-3</v>
      </c>
      <c r="M44" s="6">
        <v>3.6577128924864477E-2</v>
      </c>
      <c r="N44" s="7">
        <v>2.1327121014852691E-3</v>
      </c>
      <c r="O44" s="6">
        <v>1.4347222222222225</v>
      </c>
      <c r="P44" s="7">
        <v>3.3420026154210893E-2</v>
      </c>
      <c r="Q44" s="6">
        <v>6.5616652850695401E-2</v>
      </c>
      <c r="R44" s="7">
        <v>2.2080210211580516E-3</v>
      </c>
      <c r="S44" s="6">
        <v>0.33893589060168966</v>
      </c>
      <c r="T44" s="7">
        <v>6.0905792029594403E-4</v>
      </c>
      <c r="U44" s="4">
        <v>2.964677326988623E-3</v>
      </c>
      <c r="V44" s="5">
        <v>3.3473295102949316E-5</v>
      </c>
    </row>
    <row r="45" spans="1:22" x14ac:dyDescent="0.25">
      <c r="A45" s="49"/>
      <c r="B45" s="3" t="s">
        <v>55</v>
      </c>
      <c r="C45" s="39" t="s">
        <v>76</v>
      </c>
      <c r="D45" s="3" t="s">
        <v>65</v>
      </c>
      <c r="E45" s="8" t="s">
        <v>61</v>
      </c>
      <c r="F45" s="16" t="s">
        <v>58</v>
      </c>
      <c r="G45" s="4">
        <v>0</v>
      </c>
      <c r="H45" s="5">
        <v>0</v>
      </c>
      <c r="I45" s="6">
        <v>4.6813917287222848</v>
      </c>
      <c r="J45" s="7">
        <v>0.11054489573360857</v>
      </c>
      <c r="K45" s="6">
        <v>4.1418008623090287E-2</v>
      </c>
      <c r="L45" s="7">
        <v>2.7124522716235884E-3</v>
      </c>
      <c r="M45" s="6">
        <v>3.0911570113022018E-2</v>
      </c>
      <c r="N45" s="7">
        <v>3.5633566426455034E-3</v>
      </c>
      <c r="O45" s="6">
        <v>1.4773755656108598</v>
      </c>
      <c r="P45" s="7">
        <v>2.0109037143247906E-2</v>
      </c>
      <c r="Q45" s="6">
        <v>5.9717009116215081E-2</v>
      </c>
      <c r="R45" s="7">
        <v>5.88974824754871E-3</v>
      </c>
      <c r="S45" s="6">
        <v>0.30484967207290259</v>
      </c>
      <c r="T45" s="7">
        <v>1.8887381125485728E-2</v>
      </c>
      <c r="U45" s="4">
        <v>2.0571159700016325E-2</v>
      </c>
      <c r="V45" s="5">
        <v>1.7701645479784962E-3</v>
      </c>
    </row>
    <row r="46" spans="1:22" x14ac:dyDescent="0.25">
      <c r="A46" s="49"/>
      <c r="B46" s="3" t="s">
        <v>56</v>
      </c>
      <c r="C46" s="39" t="s">
        <v>76</v>
      </c>
      <c r="D46" s="3" t="s">
        <v>65</v>
      </c>
      <c r="E46" s="8" t="s">
        <v>61</v>
      </c>
      <c r="F46" s="16" t="s">
        <v>58</v>
      </c>
      <c r="G46" s="4">
        <v>0</v>
      </c>
      <c r="H46" s="5">
        <v>0</v>
      </c>
      <c r="I46" s="6">
        <v>4.6714975845410631</v>
      </c>
      <c r="J46" s="7">
        <v>2.2138046835535656E-2</v>
      </c>
      <c r="K46" s="6">
        <v>4.2829410629273083E-2</v>
      </c>
      <c r="L46" s="7">
        <v>6.5691104959685368E-4</v>
      </c>
      <c r="M46" s="6">
        <v>2.9281663207393737E-2</v>
      </c>
      <c r="N46" s="7">
        <v>5.5744423621488038E-4</v>
      </c>
      <c r="O46" s="6">
        <v>1.4632478632478634</v>
      </c>
      <c r="P46" s="7">
        <v>2.9607706112287115E-3</v>
      </c>
      <c r="Q46" s="6">
        <v>5.9443310840061547E-2</v>
      </c>
      <c r="R46" s="7">
        <v>1.7647404076041307E-3</v>
      </c>
      <c r="S46" s="6">
        <v>0.3357641765613068</v>
      </c>
      <c r="T46" s="7">
        <v>6.8667324767228491E-3</v>
      </c>
      <c r="U46" s="4">
        <v>2.080192852955292E-2</v>
      </c>
      <c r="V46" s="5">
        <v>1.9679951428023842E-3</v>
      </c>
    </row>
    <row r="47" spans="1:22" x14ac:dyDescent="0.25">
      <c r="A47" s="50"/>
      <c r="B47" s="21" t="s">
        <v>57</v>
      </c>
      <c r="C47" s="42" t="s">
        <v>76</v>
      </c>
      <c r="D47" s="21" t="s">
        <v>65</v>
      </c>
      <c r="E47" s="21" t="s">
        <v>61</v>
      </c>
      <c r="F47" s="21" t="s">
        <v>58</v>
      </c>
      <c r="G47" s="22">
        <v>0</v>
      </c>
      <c r="H47" s="23">
        <v>0</v>
      </c>
      <c r="I47" s="24">
        <v>5.7812964419966777</v>
      </c>
      <c r="J47" s="25">
        <v>0.19171238663914283</v>
      </c>
      <c r="K47" s="24">
        <v>5.2781954887218041E-2</v>
      </c>
      <c r="L47" s="25">
        <v>3.9870897995677767E-3</v>
      </c>
      <c r="M47" s="24">
        <v>4.1438210911895125E-2</v>
      </c>
      <c r="N47" s="25">
        <v>3.4360440965704028E-3</v>
      </c>
      <c r="O47" s="24">
        <v>1.2915479582146252</v>
      </c>
      <c r="P47" s="25">
        <v>2.7962833550494809E-2</v>
      </c>
      <c r="Q47" s="24">
        <v>9.5134840343618743E-2</v>
      </c>
      <c r="R47" s="25">
        <v>4.2323543825956893E-3</v>
      </c>
      <c r="S47" s="24">
        <v>0.26756121071910544</v>
      </c>
      <c r="T47" s="25">
        <v>1.0570847106528553E-2</v>
      </c>
      <c r="U47" s="22">
        <v>6.0362444572970887E-3</v>
      </c>
      <c r="V47" s="23">
        <v>2.2131237679619727E-3</v>
      </c>
    </row>
    <row r="49" spans="9:9" x14ac:dyDescent="0.25">
      <c r="I49" s="47">
        <f>AVERAGE(I2:I47)</f>
        <v>4.9550272544679652</v>
      </c>
    </row>
  </sheetData>
  <sortState xmlns:xlrd2="http://schemas.microsoft.com/office/spreadsheetml/2017/richdata2" ref="B12:AB34">
    <sortCondition ref="B12:B34"/>
    <sortCondition ref="D12:D34"/>
  </sortState>
  <mergeCells count="4">
    <mergeCell ref="A2:A11"/>
    <mergeCell ref="A12:A23"/>
    <mergeCell ref="A24:A36"/>
    <mergeCell ref="A37:A4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6"/>
  <sheetViews>
    <sheetView zoomScale="80" zoomScaleNormal="80" workbookViewId="0">
      <selection activeCell="H14" sqref="H14"/>
    </sheetView>
  </sheetViews>
  <sheetFormatPr baseColWidth="10" defaultRowHeight="15" x14ac:dyDescent="0.25"/>
  <cols>
    <col min="1" max="1" width="13" bestFit="1" customWidth="1"/>
    <col min="2" max="2" width="13" customWidth="1"/>
    <col min="3" max="3" width="14.85546875" bestFit="1" customWidth="1"/>
    <col min="4" max="4" width="13.5703125" bestFit="1" customWidth="1"/>
    <col min="5" max="5" width="13.85546875" bestFit="1" customWidth="1"/>
    <col min="6" max="6" width="16.140625" bestFit="1" customWidth="1"/>
    <col min="7" max="7" width="6.7109375" customWidth="1"/>
    <col min="8" max="8" width="15" bestFit="1" customWidth="1"/>
    <col min="9" max="9" width="5.7109375" customWidth="1"/>
    <col min="10" max="10" width="14.140625" bestFit="1" customWidth="1"/>
    <col min="11" max="11" width="5" customWidth="1"/>
    <col min="12" max="12" width="15.140625" bestFit="1" customWidth="1"/>
    <col min="13" max="13" width="5" customWidth="1"/>
    <col min="14" max="14" width="14.140625" bestFit="1" customWidth="1"/>
    <col min="15" max="15" width="5.7109375" customWidth="1"/>
    <col min="16" max="16" width="13.85546875" bestFit="1" customWidth="1"/>
    <col min="17" max="17" width="5.7109375" customWidth="1"/>
    <col min="18" max="18" width="15.85546875" bestFit="1" customWidth="1"/>
    <col min="19" max="19" width="5.7109375" customWidth="1"/>
    <col min="20" max="20" width="15.5703125" bestFit="1" customWidth="1"/>
    <col min="21" max="21" width="6.7109375" customWidth="1"/>
  </cols>
  <sheetData>
    <row r="1" spans="1:21" x14ac:dyDescent="0.25">
      <c r="A1" s="52" t="s">
        <v>88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</row>
    <row r="2" spans="1:21" ht="18.75" thickBot="1" x14ac:dyDescent="0.3">
      <c r="A2" s="2" t="s">
        <v>0</v>
      </c>
      <c r="B2" s="2" t="s">
        <v>70</v>
      </c>
      <c r="C2" s="2" t="s">
        <v>12</v>
      </c>
      <c r="D2" s="2" t="s">
        <v>78</v>
      </c>
      <c r="E2" s="2" t="s">
        <v>79</v>
      </c>
      <c r="F2" s="2" t="s">
        <v>80</v>
      </c>
      <c r="G2" s="35" t="s">
        <v>9</v>
      </c>
      <c r="H2" s="2" t="s">
        <v>81</v>
      </c>
      <c r="I2" s="35" t="s">
        <v>9</v>
      </c>
      <c r="J2" s="2" t="s">
        <v>82</v>
      </c>
      <c r="K2" s="35" t="s">
        <v>9</v>
      </c>
      <c r="L2" s="2" t="s">
        <v>83</v>
      </c>
      <c r="M2" s="35" t="s">
        <v>9</v>
      </c>
      <c r="N2" s="2" t="s">
        <v>84</v>
      </c>
      <c r="O2" s="35" t="s">
        <v>9</v>
      </c>
      <c r="P2" s="2" t="s">
        <v>85</v>
      </c>
      <c r="Q2" s="35" t="s">
        <v>9</v>
      </c>
      <c r="R2" s="2" t="s">
        <v>86</v>
      </c>
      <c r="S2" s="35" t="s">
        <v>9</v>
      </c>
      <c r="T2" s="2" t="s">
        <v>87</v>
      </c>
      <c r="U2" s="35" t="s">
        <v>9</v>
      </c>
    </row>
    <row r="3" spans="1:21" x14ac:dyDescent="0.25">
      <c r="A3" s="36" t="s">
        <v>69</v>
      </c>
      <c r="B3" s="36" t="s">
        <v>71</v>
      </c>
      <c r="C3" s="34" t="s">
        <v>60</v>
      </c>
      <c r="D3" s="30">
        <v>-0.69999999999999929</v>
      </c>
      <c r="E3" s="30">
        <v>-2.5</v>
      </c>
      <c r="F3" s="45">
        <v>-1.9765701903980506E-4</v>
      </c>
      <c r="G3" s="32">
        <v>-9.07733739910206E-5</v>
      </c>
      <c r="H3" s="33">
        <v>0.3107069985951556</v>
      </c>
      <c r="I3" s="31">
        <v>2.7041443056787157E-2</v>
      </c>
      <c r="J3" s="33">
        <v>-1.0300845778122555E-2</v>
      </c>
      <c r="K3" s="31">
        <v>2.2998612754837559E-3</v>
      </c>
      <c r="L3" s="33">
        <v>-8.118497352086803E-3</v>
      </c>
      <c r="M3" s="31">
        <v>3.5701295963964947E-3</v>
      </c>
      <c r="N3" s="33">
        <v>-5.4253345267277098E-2</v>
      </c>
      <c r="O3" s="31">
        <v>5.3780093644760496E-2</v>
      </c>
      <c r="P3" s="33">
        <v>-1.0650692426793625E-2</v>
      </c>
      <c r="Q3" s="31">
        <v>2.7621709204241948E-3</v>
      </c>
      <c r="R3" s="33">
        <v>-4.4129305854205825E-2</v>
      </c>
      <c r="S3" s="31">
        <v>2.9633458805248796E-2</v>
      </c>
      <c r="T3" s="45">
        <v>3.2539603276092705E-2</v>
      </c>
      <c r="U3" s="32">
        <v>1.329326817319341E-2</v>
      </c>
    </row>
    <row r="4" spans="1:21" x14ac:dyDescent="0.25">
      <c r="A4" s="36" t="s">
        <v>67</v>
      </c>
      <c r="B4" s="36" t="s">
        <v>72</v>
      </c>
      <c r="C4" s="34" t="s">
        <v>58</v>
      </c>
      <c r="D4" s="30">
        <v>1.1000000000000014</v>
      </c>
      <c r="E4" s="30">
        <v>-0.40000000000000213</v>
      </c>
      <c r="F4" s="45">
        <v>3.4428149339759599E-4</v>
      </c>
      <c r="G4" s="32">
        <v>3.6096287850257975E-4</v>
      </c>
      <c r="H4" s="33">
        <v>0.34262796521352534</v>
      </c>
      <c r="I4" s="31">
        <v>-2.6063899710224686E-2</v>
      </c>
      <c r="J4" s="33">
        <v>-1.4211563338754889E-2</v>
      </c>
      <c r="K4" s="31">
        <v>-6.7340009525036857E-4</v>
      </c>
      <c r="L4" s="33">
        <v>-1.0177560648234631E-2</v>
      </c>
      <c r="M4" s="31">
        <v>-4.5555150226894575E-3</v>
      </c>
      <c r="N4" s="33">
        <v>-8.6381936872135245E-3</v>
      </c>
      <c r="O4" s="31">
        <v>-2.3900370960394109E-2</v>
      </c>
      <c r="P4" s="33">
        <v>-1.4931297458782564E-2</v>
      </c>
      <c r="Q4" s="31">
        <v>1.071025950028788E-3</v>
      </c>
      <c r="R4" s="33">
        <v>-3.4081536952904778E-2</v>
      </c>
      <c r="S4" s="31">
        <v>1.5261326829088383E-2</v>
      </c>
      <c r="T4" s="45">
        <v>9.8180801876821874E-3</v>
      </c>
      <c r="U4" s="32">
        <v>5.6790324543626106E-3</v>
      </c>
    </row>
    <row r="5" spans="1:21" x14ac:dyDescent="0.25">
      <c r="A5" s="36" t="s">
        <v>68</v>
      </c>
      <c r="B5" s="36" t="s">
        <v>73</v>
      </c>
      <c r="C5" s="8" t="s">
        <v>59</v>
      </c>
      <c r="D5" s="30">
        <v>1.1999999999999993</v>
      </c>
      <c r="E5" s="30">
        <v>-1</v>
      </c>
      <c r="F5" s="45">
        <v>-4.8104862745848305E-4</v>
      </c>
      <c r="G5" s="32">
        <v>-1.3192702152875139E-3</v>
      </c>
      <c r="H5" s="33">
        <v>1.0970722759043579</v>
      </c>
      <c r="I5" s="31">
        <v>0.22255068502490369</v>
      </c>
      <c r="J5" s="33">
        <v>-1.6852206839110095E-2</v>
      </c>
      <c r="K5" s="31">
        <v>5.2613707628534415E-3</v>
      </c>
      <c r="L5" s="33">
        <v>-1.509413078874193E-2</v>
      </c>
      <c r="M5" s="31">
        <v>1.7183689740230459E-3</v>
      </c>
      <c r="N5" s="33">
        <v>2.6477464362626213E-2</v>
      </c>
      <c r="O5" s="31">
        <v>6.2323226724731132E-2</v>
      </c>
      <c r="P5" s="33">
        <v>4.4584825757693625E-3</v>
      </c>
      <c r="Q5" s="31">
        <v>1.8992196892615693E-2</v>
      </c>
      <c r="R5" s="33">
        <v>-6.405642849522436E-2</v>
      </c>
      <c r="S5" s="31">
        <v>-2.9389284647162846E-2</v>
      </c>
      <c r="T5" s="45">
        <v>-3.3857277762871132E-2</v>
      </c>
      <c r="U5" s="32">
        <v>-2.3465366519313781E-2</v>
      </c>
    </row>
    <row r="6" spans="1:21" x14ac:dyDescent="0.25">
      <c r="A6" s="36" t="s">
        <v>66</v>
      </c>
      <c r="B6" s="36" t="s">
        <v>74</v>
      </c>
      <c r="C6" s="34" t="s">
        <v>58</v>
      </c>
      <c r="D6" s="30">
        <v>0.60000000000000142</v>
      </c>
      <c r="E6" s="30">
        <v>0.40000000000000036</v>
      </c>
      <c r="F6" s="45">
        <v>4.6072916852514024E-4</v>
      </c>
      <c r="G6" s="32">
        <v>1.0757144258819104E-3</v>
      </c>
      <c r="H6" s="33">
        <v>-0.20019288835864035</v>
      </c>
      <c r="I6" s="31">
        <v>-0.21856657876903091</v>
      </c>
      <c r="J6" s="33">
        <v>4.1685655528468715E-3</v>
      </c>
      <c r="K6" s="31">
        <v>-1.0617031732420099E-3</v>
      </c>
      <c r="L6" s="33">
        <v>-8.25645527063254E-5</v>
      </c>
      <c r="M6" s="31">
        <v>-1.1304650291055892E-3</v>
      </c>
      <c r="N6" s="33">
        <v>-5.398068162774039E-2</v>
      </c>
      <c r="O6" s="31">
        <v>-2.4757523354484307E-3</v>
      </c>
      <c r="P6" s="33">
        <v>2.7266909674232287E-3</v>
      </c>
      <c r="Q6" s="31">
        <v>-7.3132917638101692E-3</v>
      </c>
      <c r="R6" s="33">
        <v>-4.2656321000950181E-2</v>
      </c>
      <c r="S6" s="31">
        <v>1.0068273926839753E-2</v>
      </c>
      <c r="T6" s="45">
        <v>2.096908266664925E-2</v>
      </c>
      <c r="U6" s="32">
        <v>1.7451190203174538E-2</v>
      </c>
    </row>
  </sheetData>
  <mergeCells count="1">
    <mergeCell ref="A1: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5.1 - FTIR indices</vt:lpstr>
      <vt:lpstr>Tacle S5.2 - FTIR Differences</vt:lpstr>
    </vt:vector>
  </TitlesOfParts>
  <Company>U.L.B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MINFO</dc:creator>
  <cp:lastModifiedBy>Kevin Salesse</cp:lastModifiedBy>
  <dcterms:created xsi:type="dcterms:W3CDTF">2020-06-10T17:57:17Z</dcterms:created>
  <dcterms:modified xsi:type="dcterms:W3CDTF">2021-07-08T13:14:09Z</dcterms:modified>
</cp:coreProperties>
</file>